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Lab\manuscripts\2018_breast\v10\"/>
    </mc:Choice>
  </mc:AlternateContent>
  <bookViews>
    <workbookView xWindow="23460" yWindow="684" windowWidth="27744" windowHeight="26160" activeTab="3"/>
  </bookViews>
  <sheets>
    <sheet name="Supplementary Table 1" sheetId="5" r:id="rId1"/>
    <sheet name="Supplementary Table 2" sheetId="6" r:id="rId2"/>
    <sheet name="Supplementary Table 3" sheetId="2" r:id="rId3"/>
    <sheet name="Supplementary Table 4" sheetId="7" r:id="rId4"/>
  </sheets>
  <definedNames>
    <definedName name="_xlnm._FilterDatabase" localSheetId="2" hidden="1">'Supplementary Table 3'!$A$4:$W$102</definedName>
    <definedName name="_xlnm.Extract" localSheetId="2">'Supplementary Table 3'!$AA$1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102" i="2" l="1"/>
  <c r="T101" i="2"/>
  <c r="T100" i="2"/>
  <c r="T99" i="2"/>
  <c r="T98" i="2"/>
  <c r="T97" i="2"/>
  <c r="T96" i="2"/>
  <c r="T95" i="2"/>
  <c r="T94" i="2"/>
  <c r="T93" i="2"/>
  <c r="T92" i="2"/>
  <c r="T91" i="2"/>
  <c r="T90" i="2"/>
  <c r="T89" i="2"/>
  <c r="T88" i="2"/>
  <c r="T87" i="2"/>
  <c r="T86" i="2"/>
  <c r="T85" i="2"/>
  <c r="T84" i="2"/>
  <c r="T83" i="2"/>
  <c r="T82" i="2"/>
  <c r="T81" i="2"/>
  <c r="T80" i="2"/>
  <c r="T79" i="2"/>
  <c r="T78" i="2"/>
  <c r="T77" i="2"/>
  <c r="T76" i="2"/>
  <c r="T75" i="2"/>
  <c r="T74" i="2"/>
  <c r="T73" i="2"/>
  <c r="T72" i="2"/>
  <c r="T71" i="2"/>
  <c r="T70" i="2"/>
  <c r="T69" i="2"/>
  <c r="T68" i="2"/>
  <c r="T67" i="2"/>
  <c r="T66" i="2"/>
  <c r="T65" i="2"/>
  <c r="T64" i="2"/>
  <c r="T63" i="2"/>
  <c r="T62" i="2"/>
  <c r="T61" i="2"/>
  <c r="T60" i="2"/>
  <c r="T59" i="2"/>
  <c r="T58" i="2"/>
  <c r="T57" i="2"/>
  <c r="T56" i="2"/>
  <c r="T55" i="2"/>
  <c r="T54" i="2"/>
  <c r="T53" i="2"/>
  <c r="T52" i="2"/>
  <c r="T50" i="2"/>
  <c r="T49" i="2"/>
  <c r="T48" i="2"/>
  <c r="T47" i="2"/>
  <c r="T46" i="2"/>
  <c r="T45" i="2"/>
  <c r="T44" i="2"/>
  <c r="T43" i="2"/>
  <c r="T42" i="2"/>
  <c r="T41" i="2"/>
  <c r="T38" i="2"/>
  <c r="T37" i="2"/>
  <c r="T36" i="2"/>
  <c r="T34" i="2"/>
  <c r="T33" i="2"/>
  <c r="T32" i="2"/>
  <c r="T31" i="2"/>
  <c r="T30" i="2"/>
  <c r="T29" i="2"/>
  <c r="T28" i="2"/>
  <c r="T27" i="2"/>
  <c r="T26" i="2"/>
  <c r="T25" i="2"/>
  <c r="T24" i="2"/>
  <c r="T23" i="2"/>
  <c r="T22" i="2"/>
  <c r="T21" i="2"/>
  <c r="T20" i="2"/>
  <c r="T19" i="2"/>
  <c r="T18" i="2"/>
  <c r="T17" i="2"/>
  <c r="T16" i="2"/>
  <c r="T15" i="2"/>
  <c r="T12" i="2"/>
  <c r="O102" i="2"/>
  <c r="O101" i="2"/>
  <c r="O100" i="2"/>
  <c r="O99" i="2"/>
  <c r="O98" i="2"/>
  <c r="O97" i="2"/>
  <c r="O96" i="2"/>
  <c r="O95" i="2"/>
  <c r="O94" i="2"/>
  <c r="O93" i="2"/>
  <c r="O92" i="2"/>
  <c r="O91" i="2"/>
  <c r="O90" i="2"/>
  <c r="O89" i="2"/>
  <c r="O88" i="2"/>
  <c r="O87" i="2"/>
  <c r="O86" i="2"/>
  <c r="O85" i="2"/>
  <c r="O84" i="2"/>
  <c r="O83" i="2"/>
  <c r="O82" i="2"/>
  <c r="O81" i="2"/>
  <c r="O80" i="2"/>
  <c r="O79" i="2"/>
  <c r="O75" i="2"/>
  <c r="O74" i="2"/>
  <c r="O73" i="2"/>
  <c r="O72" i="2"/>
  <c r="O71" i="2"/>
  <c r="O70" i="2"/>
  <c r="O69" i="2"/>
  <c r="O68" i="2"/>
  <c r="O67" i="2"/>
  <c r="O66" i="2"/>
  <c r="O65" i="2"/>
  <c r="O64" i="2"/>
  <c r="O63" i="2"/>
  <c r="O62" i="2"/>
  <c r="O61" i="2"/>
  <c r="O60" i="2"/>
  <c r="O59" i="2"/>
  <c r="O58" i="2"/>
  <c r="O57" i="2"/>
  <c r="O56" i="2"/>
  <c r="O55" i="2"/>
  <c r="O54" i="2"/>
  <c r="O53" i="2"/>
  <c r="O52" i="2"/>
  <c r="O51" i="2"/>
  <c r="O50" i="2"/>
  <c r="O49" i="2"/>
  <c r="O48" i="2"/>
  <c r="O47" i="2"/>
  <c r="O46" i="2"/>
  <c r="O45" i="2"/>
  <c r="O44" i="2"/>
  <c r="O43" i="2"/>
  <c r="O42" i="2"/>
  <c r="O41" i="2"/>
  <c r="O40" i="2"/>
  <c r="O39" i="2"/>
  <c r="O38" i="2"/>
  <c r="O37" i="2"/>
  <c r="O36" i="2"/>
  <c r="O35" i="2"/>
  <c r="O34" i="2"/>
  <c r="O33" i="2"/>
  <c r="O32" i="2"/>
  <c r="O31" i="2"/>
  <c r="O30" i="2"/>
  <c r="O29" i="2"/>
  <c r="O28" i="2"/>
  <c r="O27" i="2"/>
  <c r="O26" i="2"/>
  <c r="O25" i="2"/>
  <c r="O24" i="2"/>
  <c r="O23" i="2"/>
  <c r="O22" i="2"/>
  <c r="O21" i="2"/>
  <c r="O20" i="2"/>
  <c r="O19" i="2"/>
  <c r="O18" i="2"/>
  <c r="O17" i="2"/>
  <c r="O16" i="2"/>
  <c r="O15" i="2"/>
  <c r="O14" i="2"/>
  <c r="O13" i="2"/>
  <c r="O12" i="2"/>
  <c r="O11" i="2"/>
  <c r="O10" i="2"/>
  <c r="O9" i="2"/>
  <c r="O8" i="2"/>
  <c r="O7" i="2"/>
  <c r="O6" i="2"/>
  <c r="O5" i="2"/>
  <c r="L102" i="2"/>
  <c r="L101" i="2"/>
  <c r="L100" i="2"/>
  <c r="L99" i="2"/>
  <c r="L98" i="2"/>
  <c r="L97" i="2"/>
  <c r="L96" i="2"/>
  <c r="L95" i="2"/>
  <c r="L94" i="2"/>
  <c r="L93" i="2"/>
  <c r="L92" i="2"/>
  <c r="L91" i="2"/>
  <c r="L90" i="2"/>
  <c r="L89" i="2"/>
  <c r="L88" i="2"/>
  <c r="L87" i="2"/>
  <c r="L86" i="2"/>
  <c r="L85" i="2"/>
  <c r="L84" i="2"/>
  <c r="L83" i="2"/>
  <c r="L82" i="2"/>
  <c r="L81" i="2"/>
  <c r="L80" i="2"/>
  <c r="L79" i="2"/>
  <c r="L78" i="2"/>
  <c r="L77" i="2"/>
  <c r="L76" i="2"/>
  <c r="L75" i="2"/>
  <c r="L74" i="2"/>
  <c r="L73" i="2"/>
  <c r="L72" i="2"/>
  <c r="L71" i="2"/>
  <c r="L70" i="2"/>
  <c r="L69" i="2"/>
  <c r="L68" i="2"/>
  <c r="L67" i="2"/>
  <c r="L66" i="2"/>
  <c r="L65" i="2"/>
  <c r="L64" i="2"/>
  <c r="L63" i="2"/>
  <c r="L62" i="2"/>
  <c r="L61" i="2"/>
  <c r="L60" i="2"/>
  <c r="L59" i="2"/>
  <c r="L58" i="2"/>
  <c r="L57" i="2"/>
  <c r="L56" i="2"/>
  <c r="L55" i="2"/>
  <c r="L54" i="2"/>
  <c r="L53" i="2"/>
  <c r="L52" i="2"/>
  <c r="L51" i="2"/>
  <c r="L50" i="2"/>
  <c r="L49" i="2"/>
  <c r="L48" i="2"/>
  <c r="L47" i="2"/>
  <c r="L46" i="2"/>
  <c r="L45" i="2"/>
  <c r="L44" i="2"/>
  <c r="L43" i="2"/>
  <c r="L42" i="2"/>
  <c r="L41" i="2"/>
  <c r="L40" i="2"/>
  <c r="L39" i="2"/>
  <c r="L38" i="2"/>
  <c r="L37" i="2"/>
  <c r="L36" i="2"/>
  <c r="L35" i="2"/>
  <c r="L34" i="2"/>
  <c r="L33" i="2"/>
  <c r="L32" i="2"/>
  <c r="L31" i="2"/>
  <c r="L30" i="2"/>
  <c r="L29" i="2"/>
  <c r="L28" i="2"/>
  <c r="L27" i="2"/>
  <c r="L26" i="2"/>
  <c r="L25" i="2"/>
  <c r="L24" i="2"/>
  <c r="L23" i="2"/>
  <c r="L22" i="2"/>
  <c r="L21" i="2"/>
  <c r="L20" i="2"/>
  <c r="L19" i="2"/>
  <c r="L18" i="2"/>
  <c r="L17" i="2"/>
  <c r="L16" i="2"/>
  <c r="L15" i="2"/>
  <c r="L14" i="2"/>
  <c r="L13" i="2"/>
  <c r="L12" i="2"/>
  <c r="L11" i="2"/>
  <c r="L10" i="2"/>
  <c r="L9" i="2"/>
  <c r="L8" i="2"/>
  <c r="L7" i="2"/>
  <c r="L6" i="2"/>
  <c r="L5" i="2"/>
</calcChain>
</file>

<file path=xl/sharedStrings.xml><?xml version="1.0" encoding="utf-8"?>
<sst xmlns="http://schemas.openxmlformats.org/spreadsheetml/2006/main" count="1314" uniqueCount="362">
  <si>
    <t>Patient ID</t>
  </si>
  <si>
    <t>APC</t>
  </si>
  <si>
    <t>ATM</t>
  </si>
  <si>
    <t>BRCA1</t>
  </si>
  <si>
    <t>BRCA2</t>
  </si>
  <si>
    <t>EGFR</t>
  </si>
  <si>
    <t>ERBB2</t>
  </si>
  <si>
    <t>JAK2</t>
  </si>
  <si>
    <t>KMT2C</t>
  </si>
  <si>
    <t>MAGI3</t>
  </si>
  <si>
    <t>MAP3K1</t>
  </si>
  <si>
    <t>NF1</t>
  </si>
  <si>
    <t>PIK3CA</t>
  </si>
  <si>
    <t>PIK3R1</t>
  </si>
  <si>
    <t>RET</t>
  </si>
  <si>
    <t>TP53</t>
  </si>
  <si>
    <t>BC002</t>
  </si>
  <si>
    <t>BC003</t>
  </si>
  <si>
    <t>BC013</t>
  </si>
  <si>
    <t>BC014</t>
  </si>
  <si>
    <t>BC017</t>
  </si>
  <si>
    <t>BC021</t>
  </si>
  <si>
    <t>BC026</t>
  </si>
  <si>
    <t>BC028</t>
  </si>
  <si>
    <t>BC031</t>
  </si>
  <si>
    <t>BC033</t>
  </si>
  <si>
    <t>BC040</t>
  </si>
  <si>
    <t>BC042</t>
  </si>
  <si>
    <t>BC046</t>
  </si>
  <si>
    <t>BC050</t>
  </si>
  <si>
    <t>NA</t>
  </si>
  <si>
    <t>BC054</t>
  </si>
  <si>
    <t>BC056</t>
  </si>
  <si>
    <t>BC058</t>
  </si>
  <si>
    <t>BC062</t>
  </si>
  <si>
    <t>BC068</t>
  </si>
  <si>
    <t>BC072</t>
  </si>
  <si>
    <t>BC083</t>
  </si>
  <si>
    <t>BC089</t>
  </si>
  <si>
    <t>BC092</t>
  </si>
  <si>
    <t>BC094</t>
  </si>
  <si>
    <t>BC095</t>
  </si>
  <si>
    <t>BC098</t>
  </si>
  <si>
    <t>BC100</t>
  </si>
  <si>
    <t>BC102</t>
  </si>
  <si>
    <t>BC114</t>
  </si>
  <si>
    <t>BC116</t>
  </si>
  <si>
    <t>BC117</t>
  </si>
  <si>
    <t>CYK00017</t>
  </si>
  <si>
    <t>GJ00025</t>
  </si>
  <si>
    <t>NTT00018</t>
  </si>
  <si>
    <t>SB00005</t>
  </si>
  <si>
    <t>SAMPLE</t>
  </si>
  <si>
    <t>CHROM</t>
  </si>
  <si>
    <t>POS</t>
  </si>
  <si>
    <t>GENE</t>
  </si>
  <si>
    <t>chr10</t>
  </si>
  <si>
    <t>N/A</t>
  </si>
  <si>
    <t>chr7</t>
  </si>
  <si>
    <t>MET</t>
  </si>
  <si>
    <t>chr5</t>
  </si>
  <si>
    <t>chr19</t>
  </si>
  <si>
    <t>DOT1L</t>
  </si>
  <si>
    <t>chr17</t>
  </si>
  <si>
    <t>chr3</t>
  </si>
  <si>
    <t>chr1</t>
  </si>
  <si>
    <t>ARID1A</t>
  </si>
  <si>
    <t>chr14</t>
  </si>
  <si>
    <t>AKT1</t>
  </si>
  <si>
    <t>chr4</t>
  </si>
  <si>
    <t>FBXW7</t>
  </si>
  <si>
    <t>chr18</t>
  </si>
  <si>
    <t>SMAD4</t>
  </si>
  <si>
    <t>chr16</t>
  </si>
  <si>
    <t>CDH1</t>
  </si>
  <si>
    <t>chr20</t>
  </si>
  <si>
    <t>AURKA</t>
  </si>
  <si>
    <t>GATA3</t>
  </si>
  <si>
    <t>chr12</t>
  </si>
  <si>
    <t>KRAS</t>
  </si>
  <si>
    <t>GNAS</t>
  </si>
  <si>
    <t>chr9</t>
  </si>
  <si>
    <t>MPL</t>
  </si>
  <si>
    <t>ATR</t>
  </si>
  <si>
    <t>chr11</t>
  </si>
  <si>
    <t>chr13</t>
  </si>
  <si>
    <t>ABL1</t>
  </si>
  <si>
    <t>chr2</t>
  </si>
  <si>
    <t>ALK</t>
  </si>
  <si>
    <t>KDR</t>
  </si>
  <si>
    <t>JAK1</t>
  </si>
  <si>
    <t>TSC1</t>
  </si>
  <si>
    <t>chr8</t>
  </si>
  <si>
    <t>FGFR1</t>
  </si>
  <si>
    <t>TSC2</t>
  </si>
  <si>
    <t>SMO</t>
  </si>
  <si>
    <t>FLT3</t>
  </si>
  <si>
    <t>ERBB3</t>
  </si>
  <si>
    <t>NOTCH1</t>
  </si>
  <si>
    <t>COV</t>
  </si>
  <si>
    <t>Buffy Coat</t>
  </si>
  <si>
    <t>Plasma</t>
  </si>
  <si>
    <t>Primary</t>
  </si>
  <si>
    <t>Metastatic</t>
  </si>
  <si>
    <t>VAF</t>
  </si>
  <si>
    <t>ALT</t>
  </si>
  <si>
    <t>N/D</t>
  </si>
  <si>
    <t>COSM5232762</t>
  </si>
  <si>
    <t>COSM4774643</t>
  </si>
  <si>
    <t>COSM4680399</t>
  </si>
  <si>
    <t>COSM5979000</t>
  </si>
  <si>
    <t>COSM1182536</t>
  </si>
  <si>
    <t>COSM1310141</t>
  </si>
  <si>
    <t>COSM1667603</t>
  </si>
  <si>
    <t>COSM24497</t>
  </si>
  <si>
    <t>COSM27353</t>
  </si>
  <si>
    <t>COSM1570288</t>
  </si>
  <si>
    <t>COSM1226877</t>
  </si>
  <si>
    <t>COSM28040</t>
  </si>
  <si>
    <t>COSM757</t>
  </si>
  <si>
    <t>COSM10704</t>
  </si>
  <si>
    <t>COSM10659</t>
  </si>
  <si>
    <t>COSM10758</t>
  </si>
  <si>
    <t>ProteinPos</t>
  </si>
  <si>
    <t>Q/*</t>
  </si>
  <si>
    <t>A/V</t>
  </si>
  <si>
    <t>D/G</t>
  </si>
  <si>
    <t>G/R</t>
  </si>
  <si>
    <t>L/*</t>
  </si>
  <si>
    <t>I/F</t>
  </si>
  <si>
    <t>H/R</t>
  </si>
  <si>
    <t>A/X</t>
  </si>
  <si>
    <t>S/L</t>
  </si>
  <si>
    <t>E/Q</t>
  </si>
  <si>
    <t>G/S</t>
  </si>
  <si>
    <t>T/N</t>
  </si>
  <si>
    <t>Y/C</t>
  </si>
  <si>
    <t>Y/H</t>
  </si>
  <si>
    <t>D/N</t>
  </si>
  <si>
    <t>L/X</t>
  </si>
  <si>
    <t>S/C</t>
  </si>
  <si>
    <t>R/*</t>
  </si>
  <si>
    <t>R/T</t>
  </si>
  <si>
    <t>G/A</t>
  </si>
  <si>
    <t>I/N</t>
  </si>
  <si>
    <t>S/Y</t>
  </si>
  <si>
    <t>Q/K</t>
  </si>
  <si>
    <t>C/G</t>
  </si>
  <si>
    <t>S/*</t>
  </si>
  <si>
    <t>D/A</t>
  </si>
  <si>
    <t>R/H</t>
  </si>
  <si>
    <t>R/C</t>
  </si>
  <si>
    <t>R/Q</t>
  </si>
  <si>
    <t>R/X</t>
  </si>
  <si>
    <t>A/T</t>
  </si>
  <si>
    <t>L/S</t>
  </si>
  <si>
    <t>E/G</t>
  </si>
  <si>
    <t>P/R</t>
  </si>
  <si>
    <t>H/P</t>
  </si>
  <si>
    <t>E/D</t>
  </si>
  <si>
    <t>H/L</t>
  </si>
  <si>
    <t>R/W</t>
  </si>
  <si>
    <t>K/*</t>
  </si>
  <si>
    <t>I/T</t>
  </si>
  <si>
    <t>M/L</t>
  </si>
  <si>
    <t>E/K</t>
  </si>
  <si>
    <t>S/N</t>
  </si>
  <si>
    <t>Q/E</t>
  </si>
  <si>
    <t>N/K</t>
  </si>
  <si>
    <t>G/E</t>
  </si>
  <si>
    <t>I/V</t>
  </si>
  <si>
    <t>M/I</t>
  </si>
  <si>
    <t>V/L</t>
  </si>
  <si>
    <t>S/R</t>
  </si>
  <si>
    <t>V/G</t>
  </si>
  <si>
    <t>G/D</t>
  </si>
  <si>
    <t>L/V</t>
  </si>
  <si>
    <t>C/R</t>
  </si>
  <si>
    <t>L/R</t>
  </si>
  <si>
    <t>CDKN2A</t>
  </si>
  <si>
    <t>HRAS</t>
  </si>
  <si>
    <t>JAK3</t>
  </si>
  <si>
    <t>RB1</t>
  </si>
  <si>
    <t>SRC</t>
  </si>
  <si>
    <t>STK11</t>
  </si>
  <si>
    <t>CDKN1B</t>
  </si>
  <si>
    <t>ESR1</t>
  </si>
  <si>
    <t>MDM2</t>
  </si>
  <si>
    <t>MDM4</t>
  </si>
  <si>
    <t>NOTCH4</t>
  </si>
  <si>
    <t>CSF1R</t>
  </si>
  <si>
    <t>DDR2</t>
  </si>
  <si>
    <t>EZH2</t>
  </si>
  <si>
    <t>GNA11</t>
  </si>
  <si>
    <t>GNAQ</t>
  </si>
  <si>
    <t>HNF1A</t>
  </si>
  <si>
    <t>IDH1</t>
  </si>
  <si>
    <t>IDH2</t>
  </si>
  <si>
    <t>NPM1</t>
  </si>
  <si>
    <t>PTPN11</t>
  </si>
  <si>
    <t>SMARCB1</t>
  </si>
  <si>
    <t>VHL</t>
  </si>
  <si>
    <t>BRAF</t>
  </si>
  <si>
    <t>NRAS</t>
  </si>
  <si>
    <t>RNF43</t>
  </si>
  <si>
    <t>ZNRF3</t>
  </si>
  <si>
    <t>PTEN</t>
  </si>
  <si>
    <t>CTNNB1</t>
  </si>
  <si>
    <t>MLH1</t>
  </si>
  <si>
    <t>ERBB4</t>
  </si>
  <si>
    <t>FGFR2</t>
  </si>
  <si>
    <t>FGFR3</t>
  </si>
  <si>
    <t>MAP2K1</t>
  </si>
  <si>
    <t>MTOR</t>
  </si>
  <si>
    <t>MAP2K4</t>
  </si>
  <si>
    <t>PDGFRA</t>
  </si>
  <si>
    <t>KIT</t>
  </si>
  <si>
    <t>Gene</t>
  </si>
  <si>
    <t>Supplementary Table 1: Genes in the 77-gene panel.</t>
  </si>
  <si>
    <t>Sample</t>
  </si>
  <si>
    <t>Q100</t>
  </si>
  <si>
    <t>Q500</t>
  </si>
  <si>
    <t>Q1000</t>
  </si>
  <si>
    <t>Q5000</t>
  </si>
  <si>
    <t>Average Coverage</t>
  </si>
  <si>
    <t>H0050</t>
  </si>
  <si>
    <t>H0051</t>
  </si>
  <si>
    <t>H0060</t>
  </si>
  <si>
    <t>H0062</t>
  </si>
  <si>
    <t>H0063</t>
  </si>
  <si>
    <t>H0064</t>
  </si>
  <si>
    <t>H0065</t>
  </si>
  <si>
    <t>H0066</t>
  </si>
  <si>
    <t>H0067</t>
  </si>
  <si>
    <t>H0068</t>
  </si>
  <si>
    <t>H0070</t>
  </si>
  <si>
    <t>H0076</t>
  </si>
  <si>
    <t>H0077</t>
  </si>
  <si>
    <t>H0081</t>
  </si>
  <si>
    <t>H0085</t>
  </si>
  <si>
    <t>H0086</t>
  </si>
  <si>
    <t>H0088</t>
  </si>
  <si>
    <t>H0089</t>
  </si>
  <si>
    <t>H0090</t>
  </si>
  <si>
    <t>Type of tissue</t>
  </si>
  <si>
    <t>FFPE</t>
  </si>
  <si>
    <t>Fresh Frozen</t>
  </si>
  <si>
    <t>Sample Type</t>
  </si>
  <si>
    <t>AminoAcidChange</t>
  </si>
  <si>
    <t>cfDNA</t>
  </si>
  <si>
    <t>Input Amount (ng)</t>
  </si>
  <si>
    <t xml:space="preserve">Primary </t>
  </si>
  <si>
    <t>Gene-level Log Ratios</t>
  </si>
  <si>
    <t>p-value</t>
  </si>
  <si>
    <t xml:space="preserve">CN </t>
  </si>
  <si>
    <t>.</t>
  </si>
  <si>
    <t>gain</t>
  </si>
  <si>
    <t>loss</t>
  </si>
  <si>
    <t xml:space="preserve">3+ </t>
  </si>
  <si>
    <t>Positive</t>
  </si>
  <si>
    <t>3+</t>
  </si>
  <si>
    <t xml:space="preserve">2+ to 3+ </t>
  </si>
  <si>
    <t>1+ 2+</t>
  </si>
  <si>
    <t>Equivocal on IHC but negative based on FISH</t>
  </si>
  <si>
    <t>Negative</t>
  </si>
  <si>
    <t>2+</t>
  </si>
  <si>
    <t>Equivocal </t>
  </si>
  <si>
    <t xml:space="preserve">Negative </t>
  </si>
  <si>
    <t>Equivocal</t>
  </si>
  <si>
    <t xml:space="preserve">Positive </t>
  </si>
  <si>
    <t>Not Reported</t>
  </si>
  <si>
    <t>1+</t>
  </si>
  <si>
    <t xml:space="preserve">Focal 2+ </t>
  </si>
  <si>
    <t>Negative based on FISH</t>
  </si>
  <si>
    <t>Positive based on FISH</t>
  </si>
  <si>
    <t xml:space="preserve">1+ </t>
  </si>
  <si>
    <t xml:space="preserve">2+ </t>
  </si>
  <si>
    <t xml:space="preserve">1+   2+  </t>
  </si>
  <si>
    <t>2++</t>
  </si>
  <si>
    <t>HER2 Intensity  (IHC)</t>
  </si>
  <si>
    <t>FISH Ratio  (ERBB2/CEP17)</t>
  </si>
  <si>
    <t>Overall  HER2 Status</t>
  </si>
  <si>
    <r>
      <rPr>
        <b/>
        <sz val="12"/>
        <color theme="1"/>
        <rFont val="Calibri"/>
        <family val="2"/>
        <scheme val="minor"/>
      </rPr>
      <t>Supplementary Table 4: CNV analysis of ERBB2 gene using NGS (CONTRA algorithm) and CNV analysis of HER2 using IHC and ISH.</t>
    </r>
    <r>
      <rPr>
        <sz val="12"/>
        <color theme="1"/>
        <rFont val="Calibri"/>
        <family val="2"/>
        <scheme val="minor"/>
      </rPr>
      <t xml:space="preserve"> Columns B-J: Gene-level log ratios were obtained from averaging log ratios calculated for each exon. To determine copy-number gain or loss, threshold cut-offs were first obtained from the null distribution of log-ratios of all samples. This was followed by a student's t-test of individual log ratios against the calculated threshold to determine statistical significance (p-value &lt; 0.05). Specimens not available for sequencing are marked with N/A. Copy number neutral cases are marked with “.”  Columns L-Q: HER2 on IHC intensity is reported as negative (0, 1+), equivocal (2+), positive (3+).  FISH is done on equivocal cases only and is reported as negative (&lt; 2) or positive (&gt; 2).</t>
    </r>
  </si>
  <si>
    <t>H0082</t>
  </si>
  <si>
    <t>COSM7450521</t>
  </si>
  <si>
    <t>COSM6922041</t>
  </si>
  <si>
    <t>COSM45205</t>
  </si>
  <si>
    <t>COSM44571</t>
  </si>
  <si>
    <t>COSM10709</t>
  </si>
  <si>
    <t>COSM10935</t>
  </si>
  <si>
    <t>COSM1640841</t>
  </si>
  <si>
    <t>COSM43565</t>
  </si>
  <si>
    <t>COSM11354</t>
  </si>
  <si>
    <t>COSM45944</t>
  </si>
  <si>
    <t>COSMIC ID</t>
  </si>
  <si>
    <t>COSM44633</t>
  </si>
  <si>
    <t>COSM44111</t>
  </si>
  <si>
    <t>COSM10654</t>
  </si>
  <si>
    <t>COSM10656</t>
  </si>
  <si>
    <t>COSM10662</t>
  </si>
  <si>
    <t>COSM10726</t>
  </si>
  <si>
    <t>COSM6482</t>
  </si>
  <si>
    <t>COSM46336</t>
  </si>
  <si>
    <t>COSM5472684</t>
  </si>
  <si>
    <t>COSM9111347</t>
  </si>
  <si>
    <t>COSM1028261</t>
  </si>
  <si>
    <t>COSM7343713</t>
  </si>
  <si>
    <t>COSM4985685</t>
  </si>
  <si>
    <t>COSM4984872</t>
  </si>
  <si>
    <t>splice</t>
  </si>
  <si>
    <t>COSM28930</t>
  </si>
  <si>
    <t>COSM6652247</t>
  </si>
  <si>
    <t>COSM6955425</t>
  </si>
  <si>
    <t>COSM6906369</t>
  </si>
  <si>
    <t>COSM14060</t>
  </si>
  <si>
    <t>COSM160824</t>
  </si>
  <si>
    <t>COSM327078</t>
  </si>
  <si>
    <t>COSM7262168</t>
  </si>
  <si>
    <t>COSM9180372</t>
  </si>
  <si>
    <t>COSM5460089</t>
  </si>
  <si>
    <t>COSM5967236</t>
  </si>
  <si>
    <t>COSM6581863</t>
  </si>
  <si>
    <t>COSM546</t>
  </si>
  <si>
    <t>COSM775</t>
  </si>
  <si>
    <t>COSM24711</t>
  </si>
  <si>
    <t>COSM6920631</t>
  </si>
  <si>
    <t>COSM776</t>
  </si>
  <si>
    <t>COSM760</t>
  </si>
  <si>
    <t>COSM22540</t>
  </si>
  <si>
    <t>COSM6914143</t>
  </si>
  <si>
    <t>COSM14168</t>
  </si>
  <si>
    <t>P/FX</t>
  </si>
  <si>
    <t>S/RX</t>
  </si>
  <si>
    <t>COSM4693741</t>
  </si>
  <si>
    <t>P/TX</t>
  </si>
  <si>
    <t>D/-</t>
  </si>
  <si>
    <t>447-455</t>
  </si>
  <si>
    <t>PVPHGLEDL/-</t>
  </si>
  <si>
    <t>L/FX</t>
  </si>
  <si>
    <t>Evaluable</t>
  </si>
  <si>
    <t>Called</t>
  </si>
  <si>
    <t>REF</t>
  </si>
  <si>
    <t>C</t>
  </si>
  <si>
    <t>T</t>
  </si>
  <si>
    <t>A</t>
  </si>
  <si>
    <t>G</t>
  </si>
  <si>
    <t>GC</t>
  </si>
  <si>
    <t>CTCCATCTCGT</t>
  </si>
  <si>
    <t>TA</t>
  </si>
  <si>
    <t>CCTGGTTCAGGTAGAGAAAGAAGTTCT</t>
  </si>
  <si>
    <t>TGTCCTCCCTGAGG</t>
  </si>
  <si>
    <t>TTC</t>
  </si>
  <si>
    <t>CTTTT</t>
  </si>
  <si>
    <t>GGCCAGTACCTCATGGATTAGAAGATTT</t>
  </si>
  <si>
    <t>CT</t>
  </si>
  <si>
    <t>CTGACGCCCCAGCCGATCCCGACTCCGGGGCGGCCCGT,GT</t>
  </si>
  <si>
    <t>GT</t>
  </si>
  <si>
    <t>GTCA</t>
  </si>
  <si>
    <t>ACGGAAAC</t>
  </si>
  <si>
    <t>-</t>
  </si>
  <si>
    <r>
      <rPr>
        <b/>
        <sz val="12"/>
        <color theme="1"/>
        <rFont val="Calibri"/>
        <family val="2"/>
        <scheme val="minor"/>
      </rPr>
      <t>Supplementary Table 3: Complete list of somatic mutations found in BC cfDNA samples.</t>
    </r>
    <r>
      <rPr>
        <sz val="12"/>
        <color theme="1"/>
        <rFont val="Calibri"/>
        <family val="2"/>
        <scheme val="minor"/>
      </rPr>
      <t xml:space="preserve"> We report coverage (COV) and number of supporting reads for the mutated allele (ALT).  Note that some Primary and Metastatic variants did not meet minimum coverage (=50) or minimum ALT reads (=3) and were not considered to be called even though a VAF is presented here. Sites with coverage &gt;= 50 are marked "Evaluable" and of those, sites with alternate reads &gt;=3 are marked "Called". Specimens not available for sequencing are marked with N/A.  One filtering criterion for ctDNA calling was that 0 ALT reads are found in matched buffy coat samples, so column ALT and VAF for that sample type have been omitted. </t>
    </r>
  </si>
  <si>
    <r>
      <t xml:space="preserve">Supplementary Table 2: Sequencing coverage of all patient and healthy volunteer samples used. </t>
    </r>
    <r>
      <rPr>
        <sz val="12"/>
        <color theme="1"/>
        <rFont val="Calibri"/>
        <family val="2"/>
        <scheme val="minor"/>
      </rPr>
      <t xml:space="preserve">Q100, Q500, Q1000 and Q5000 refer to the (%) fraction of positions in the panel (i.e. on target coverage) covered by at least 100,500,1000 and 5000 reads after deduplication. Buffy coat, primary and metastatic tumour samples were deduplicated using standard deduplication with Picard .Healthy samples and ctDNA samples of BC patients were UMI-deduplicated using the developed pipelin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9" x14ac:knownFonts="1">
    <font>
      <sz val="12"/>
      <color theme="1"/>
      <name val="Calibri"/>
      <family val="2"/>
      <scheme val="minor"/>
    </font>
    <font>
      <b/>
      <sz val="12"/>
      <color theme="1"/>
      <name val="Calibri"/>
      <family val="2"/>
      <scheme val="minor"/>
    </font>
    <font>
      <b/>
      <sz val="10"/>
      <color theme="1"/>
      <name val="Calibri"/>
      <family val="2"/>
      <scheme val="minor"/>
    </font>
    <font>
      <sz val="10"/>
      <color theme="1"/>
      <name val="Calibri"/>
      <family val="2"/>
      <scheme val="minor"/>
    </font>
    <font>
      <b/>
      <sz val="10"/>
      <color rgb="FF000000"/>
      <name val="Calibri"/>
      <family val="2"/>
      <scheme val="minor"/>
    </font>
    <font>
      <sz val="10"/>
      <color rgb="FF000000"/>
      <name val="Calibri"/>
      <family val="2"/>
      <scheme val="minor"/>
    </font>
    <font>
      <b/>
      <sz val="10"/>
      <color rgb="FF000000"/>
      <name val="Calibri"/>
      <family val="2"/>
    </font>
    <font>
      <sz val="10"/>
      <color rgb="FF000000"/>
      <name val="Calibri"/>
      <family val="2"/>
    </font>
    <font>
      <sz val="10"/>
      <color theme="1"/>
      <name val="Calibri"/>
      <family val="2"/>
    </font>
  </fonts>
  <fills count="3">
    <fill>
      <patternFill patternType="none"/>
    </fill>
    <fill>
      <patternFill patternType="gray125"/>
    </fill>
    <fill>
      <patternFill patternType="solid">
        <fgColor theme="0" tint="-0.14999847407452621"/>
        <bgColor indexed="64"/>
      </patternFill>
    </fill>
  </fills>
  <borders count="50">
    <border>
      <left/>
      <right/>
      <top/>
      <bottom/>
      <diagonal/>
    </border>
    <border>
      <left/>
      <right/>
      <top style="medium">
        <color indexed="64"/>
      </top>
      <bottom/>
      <diagonal/>
    </border>
    <border>
      <left style="thin">
        <color auto="1"/>
      </left>
      <right style="thin">
        <color auto="1"/>
      </right>
      <top style="medium">
        <color indexed="64"/>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style="thin">
        <color auto="1"/>
      </right>
      <top style="thin">
        <color auto="1"/>
      </top>
      <bottom/>
      <diagonal/>
    </border>
    <border>
      <left style="thin">
        <color auto="1"/>
      </left>
      <right style="medium">
        <color auto="1"/>
      </right>
      <top style="thin">
        <color auto="1"/>
      </top>
      <bottom style="thin">
        <color auto="1"/>
      </bottom>
      <diagonal/>
    </border>
    <border>
      <left style="thin">
        <color auto="1"/>
      </left>
      <right style="medium">
        <color indexed="64"/>
      </right>
      <top style="thin">
        <color auto="1"/>
      </top>
      <bottom/>
      <diagonal/>
    </border>
    <border>
      <left/>
      <right/>
      <top style="thin">
        <color auto="1"/>
      </top>
      <bottom style="thin">
        <color auto="1"/>
      </bottom>
      <diagonal/>
    </border>
    <border>
      <left/>
      <right style="thin">
        <color auto="1"/>
      </right>
      <top/>
      <bottom style="thin">
        <color auto="1"/>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right/>
      <top/>
      <bottom style="medium">
        <color rgb="FF7F7F7F"/>
      </bottom>
      <diagonal/>
    </border>
    <border>
      <left style="medium">
        <color indexed="64"/>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medium">
        <color indexed="64"/>
      </left>
      <right style="thin">
        <color auto="1"/>
      </right>
      <top style="thin">
        <color auto="1"/>
      </top>
      <bottom style="medium">
        <color indexed="64"/>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style="medium">
        <color indexed="64"/>
      </bottom>
      <diagonal/>
    </border>
    <border>
      <left style="medium">
        <color indexed="64"/>
      </left>
      <right style="medium">
        <color indexed="64"/>
      </right>
      <top style="thin">
        <color auto="1"/>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style="medium">
        <color indexed="64"/>
      </right>
      <top/>
      <bottom style="thin">
        <color auto="1"/>
      </bottom>
      <diagonal/>
    </border>
    <border>
      <left style="medium">
        <color indexed="64"/>
      </left>
      <right style="thin">
        <color auto="1"/>
      </right>
      <top/>
      <bottom style="thin">
        <color auto="1"/>
      </bottom>
      <diagonal/>
    </border>
    <border>
      <left style="thin">
        <color auto="1"/>
      </left>
      <right style="medium">
        <color auto="1"/>
      </right>
      <top/>
      <bottom style="thin">
        <color auto="1"/>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right style="thin">
        <color auto="1"/>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top/>
      <bottom style="thin">
        <color auto="1"/>
      </bottom>
      <diagonal/>
    </border>
    <border>
      <left style="medium">
        <color indexed="64"/>
      </left>
      <right/>
      <top style="thin">
        <color auto="1"/>
      </top>
      <bottom style="thin">
        <color auto="1"/>
      </bottom>
      <diagonal/>
    </border>
    <border>
      <left style="medium">
        <color indexed="64"/>
      </left>
      <right/>
      <top style="thin">
        <color auto="1"/>
      </top>
      <bottom/>
      <diagonal/>
    </border>
    <border>
      <left style="medium">
        <color indexed="64"/>
      </left>
      <right/>
      <top style="medium">
        <color indexed="64"/>
      </top>
      <bottom style="thin">
        <color auto="1"/>
      </bottom>
      <diagonal/>
    </border>
    <border>
      <left style="medium">
        <color indexed="64"/>
      </left>
      <right/>
      <top style="thin">
        <color auto="1"/>
      </top>
      <bottom style="medium">
        <color indexed="64"/>
      </bottom>
      <diagonal/>
    </border>
    <border>
      <left style="thin">
        <color auto="1"/>
      </left>
      <right/>
      <top/>
      <bottom/>
      <diagonal/>
    </border>
    <border>
      <left style="thin">
        <color auto="1"/>
      </left>
      <right/>
      <top style="thin">
        <color auto="1"/>
      </top>
      <bottom style="thin">
        <color auto="1"/>
      </bottom>
      <diagonal/>
    </border>
    <border>
      <left style="thin">
        <color auto="1"/>
      </left>
      <right/>
      <top style="thin">
        <color auto="1"/>
      </top>
      <bottom style="medium">
        <color indexed="64"/>
      </bottom>
      <diagonal/>
    </border>
  </borders>
  <cellStyleXfs count="1">
    <xf numFmtId="0" fontId="0" fillId="0" borderId="0"/>
  </cellStyleXfs>
  <cellXfs count="128">
    <xf numFmtId="0" fontId="0" fillId="0" borderId="0" xfId="0"/>
    <xf numFmtId="0" fontId="0" fillId="0" borderId="0" xfId="0" applyAlignment="1">
      <alignment vertical="top" wrapText="1"/>
    </xf>
    <xf numFmtId="0" fontId="0" fillId="0" borderId="19" xfId="0" applyBorder="1" applyAlignment="1">
      <alignment vertical="top" wrapText="1"/>
    </xf>
    <xf numFmtId="0" fontId="1" fillId="0" borderId="0" xfId="0" applyFont="1"/>
    <xf numFmtId="0" fontId="2" fillId="0" borderId="12" xfId="0" applyFont="1" applyBorder="1"/>
    <xf numFmtId="0" fontId="3" fillId="0" borderId="34" xfId="0" applyFont="1" applyBorder="1" applyAlignment="1">
      <alignment horizontal="center" vertical="center"/>
    </xf>
    <xf numFmtId="0" fontId="3" fillId="0" borderId="6" xfId="0" applyFont="1" applyBorder="1" applyAlignment="1">
      <alignment horizontal="center" vertical="center"/>
    </xf>
    <xf numFmtId="0" fontId="3" fillId="0" borderId="36" xfId="0" applyFont="1" applyBorder="1" applyAlignment="1">
      <alignment horizontal="center" vertical="center" wrapText="1"/>
    </xf>
    <xf numFmtId="0" fontId="3" fillId="0" borderId="11" xfId="0" applyFont="1" applyBorder="1" applyAlignment="1">
      <alignment horizontal="center" vertical="center"/>
    </xf>
    <xf numFmtId="0" fontId="3" fillId="0" borderId="35" xfId="0" applyFont="1" applyBorder="1" applyAlignment="1">
      <alignment horizontal="center" vertical="center" wrapText="1"/>
    </xf>
    <xf numFmtId="0" fontId="3" fillId="0" borderId="25" xfId="0" applyFont="1" applyBorder="1"/>
    <xf numFmtId="0" fontId="3" fillId="0" borderId="22" xfId="0" applyFont="1" applyBorder="1"/>
    <xf numFmtId="0" fontId="3" fillId="0" borderId="4" xfId="0" applyFont="1" applyBorder="1"/>
    <xf numFmtId="0" fontId="3" fillId="0" borderId="8" xfId="0" applyFont="1" applyBorder="1"/>
    <xf numFmtId="0" fontId="3" fillId="0" borderId="3" xfId="0" applyFont="1" applyBorder="1"/>
    <xf numFmtId="0" fontId="3" fillId="2" borderId="22" xfId="0" applyFont="1" applyFill="1" applyBorder="1"/>
    <xf numFmtId="0" fontId="3" fillId="2" borderId="4" xfId="0" applyFont="1" applyFill="1" applyBorder="1"/>
    <xf numFmtId="0" fontId="3" fillId="2" borderId="8" xfId="0" applyFont="1" applyFill="1" applyBorder="1"/>
    <xf numFmtId="0" fontId="3" fillId="0" borderId="27" xfId="0" applyFont="1" applyBorder="1"/>
    <xf numFmtId="0" fontId="3" fillId="0" borderId="5" xfId="0" applyFont="1" applyBorder="1"/>
    <xf numFmtId="0" fontId="3" fillId="0" borderId="9" xfId="0" applyFont="1" applyBorder="1"/>
    <xf numFmtId="0" fontId="3" fillId="0" borderId="7" xfId="0" applyFont="1" applyBorder="1"/>
    <xf numFmtId="0" fontId="3" fillId="0" borderId="23" xfId="0" applyFont="1" applyBorder="1"/>
    <xf numFmtId="0" fontId="3" fillId="0" borderId="17" xfId="0" applyFont="1" applyBorder="1"/>
    <xf numFmtId="0" fontId="3" fillId="0" borderId="18" xfId="0" applyFont="1" applyBorder="1"/>
    <xf numFmtId="0" fontId="3" fillId="0" borderId="24" xfId="0" applyFont="1" applyBorder="1"/>
    <xf numFmtId="0" fontId="3" fillId="0" borderId="2" xfId="0" applyFont="1" applyBorder="1"/>
    <xf numFmtId="0" fontId="3" fillId="0" borderId="21" xfId="0" applyFont="1" applyBorder="1"/>
    <xf numFmtId="0" fontId="3" fillId="2" borderId="1" xfId="0" applyFont="1" applyFill="1" applyBorder="1"/>
    <xf numFmtId="0" fontId="3" fillId="2" borderId="28" xfId="0" applyFont="1" applyFill="1" applyBorder="1"/>
    <xf numFmtId="0" fontId="3" fillId="2" borderId="31" xfId="0" applyFont="1" applyFill="1" applyBorder="1"/>
    <xf numFmtId="0" fontId="3" fillId="2" borderId="0" xfId="0" applyFont="1" applyFill="1" applyBorder="1"/>
    <xf numFmtId="0" fontId="3" fillId="2" borderId="29" xfId="0" applyFont="1" applyFill="1" applyBorder="1"/>
    <xf numFmtId="0" fontId="3" fillId="2" borderId="32" xfId="0" applyFont="1" applyFill="1" applyBorder="1"/>
    <xf numFmtId="0" fontId="3" fillId="0" borderId="26" xfId="0" applyFont="1" applyBorder="1"/>
    <xf numFmtId="0" fontId="3" fillId="2" borderId="30" xfId="0" applyFont="1" applyFill="1" applyBorder="1"/>
    <xf numFmtId="0" fontId="3" fillId="2" borderId="14" xfId="0" applyFont="1" applyFill="1" applyBorder="1"/>
    <xf numFmtId="0" fontId="3" fillId="2" borderId="33" xfId="0" applyFont="1" applyFill="1" applyBorder="1"/>
    <xf numFmtId="0" fontId="3" fillId="0" borderId="0" xfId="0" applyFont="1"/>
    <xf numFmtId="0" fontId="2" fillId="0" borderId="24" xfId="0" applyFont="1" applyBorder="1"/>
    <xf numFmtId="0" fontId="3" fillId="0" borderId="2" xfId="0" applyFont="1" applyBorder="1" applyAlignment="1">
      <alignment horizontal="center" vertical="center"/>
    </xf>
    <xf numFmtId="165" fontId="3" fillId="0" borderId="43" xfId="0" applyNumberFormat="1" applyFont="1" applyBorder="1"/>
    <xf numFmtId="165" fontId="3" fillId="0" borderId="44" xfId="0" applyNumberFormat="1" applyFont="1" applyBorder="1"/>
    <xf numFmtId="0" fontId="3" fillId="0" borderId="42" xfId="0" applyFont="1" applyBorder="1" applyAlignment="1">
      <alignment horizontal="center" vertical="center" wrapText="1"/>
    </xf>
    <xf numFmtId="0" fontId="4" fillId="0" borderId="41" xfId="0" applyFont="1" applyBorder="1" applyAlignment="1">
      <alignment horizontal="center" vertical="center"/>
    </xf>
    <xf numFmtId="0" fontId="3" fillId="0" borderId="25" xfId="0" applyFont="1" applyBorder="1" applyAlignment="1">
      <alignment vertical="top"/>
    </xf>
    <xf numFmtId="0" fontId="4" fillId="0" borderId="22" xfId="0" applyFont="1" applyBorder="1" applyAlignment="1">
      <alignment vertical="center"/>
    </xf>
    <xf numFmtId="0" fontId="4" fillId="0" borderId="4" xfId="0" applyFont="1" applyBorder="1" applyAlignment="1">
      <alignment vertical="center"/>
    </xf>
    <xf numFmtId="0" fontId="4" fillId="0" borderId="8" xfId="0" applyFont="1" applyBorder="1" applyAlignment="1">
      <alignment vertical="center"/>
    </xf>
    <xf numFmtId="0" fontId="3" fillId="0" borderId="10" xfId="0" applyFont="1" applyBorder="1"/>
    <xf numFmtId="0" fontId="4" fillId="0" borderId="22" xfId="0" applyFont="1" applyBorder="1" applyAlignment="1">
      <alignment horizontal="center" vertical="center" wrapText="1"/>
    </xf>
    <xf numFmtId="0" fontId="4" fillId="0" borderId="4" xfId="0" applyFont="1" applyBorder="1" applyAlignment="1">
      <alignment horizontal="center" vertical="center" wrapText="1"/>
    </xf>
    <xf numFmtId="0" fontId="4" fillId="0" borderId="8" xfId="0" applyFont="1" applyBorder="1" applyAlignment="1">
      <alignment horizontal="center" vertical="center" wrapText="1"/>
    </xf>
    <xf numFmtId="0" fontId="5" fillId="0" borderId="25" xfId="0" applyFont="1" applyBorder="1" applyAlignment="1">
      <alignment vertical="center"/>
    </xf>
    <xf numFmtId="0" fontId="5" fillId="0" borderId="22" xfId="0" applyFont="1" applyBorder="1" applyAlignment="1">
      <alignment horizontal="right" vertical="center"/>
    </xf>
    <xf numFmtId="0" fontId="5" fillId="0" borderId="4" xfId="0" applyFont="1" applyBorder="1" applyAlignment="1">
      <alignment horizontal="right" vertical="center"/>
    </xf>
    <xf numFmtId="0" fontId="5" fillId="0" borderId="8" xfId="0" applyFont="1" applyBorder="1" applyAlignment="1">
      <alignment horizontal="right" vertical="center"/>
    </xf>
    <xf numFmtId="0" fontId="5" fillId="0" borderId="26" xfId="0" applyFont="1" applyBorder="1" applyAlignment="1">
      <alignment vertical="center"/>
    </xf>
    <xf numFmtId="0" fontId="5" fillId="0" borderId="23" xfId="0" applyFont="1" applyBorder="1" applyAlignment="1">
      <alignment horizontal="right" vertical="center"/>
    </xf>
    <xf numFmtId="0" fontId="5" fillId="0" borderId="17" xfId="0" applyFont="1" applyBorder="1" applyAlignment="1">
      <alignment horizontal="right" vertical="center"/>
    </xf>
    <xf numFmtId="0" fontId="5" fillId="0" borderId="18" xfId="0" applyFont="1" applyBorder="1" applyAlignment="1">
      <alignment horizontal="right" vertical="center"/>
    </xf>
    <xf numFmtId="165" fontId="3" fillId="0" borderId="45" xfId="0" applyNumberFormat="1" applyFont="1" applyBorder="1"/>
    <xf numFmtId="165" fontId="3" fillId="0" borderId="46" xfId="0" applyNumberFormat="1" applyFont="1" applyBorder="1"/>
    <xf numFmtId="0" fontId="3" fillId="0" borderId="32" xfId="0" applyFont="1" applyFill="1" applyBorder="1"/>
    <xf numFmtId="165" fontId="3" fillId="0" borderId="4" xfId="0" applyNumberFormat="1" applyFont="1" applyBorder="1"/>
    <xf numFmtId="0" fontId="6" fillId="0" borderId="0" xfId="0" applyFont="1" applyBorder="1" applyAlignment="1">
      <alignment horizontal="center" vertical="center"/>
    </xf>
    <xf numFmtId="0" fontId="6" fillId="0" borderId="41" xfId="0" applyFont="1" applyBorder="1" applyAlignment="1">
      <alignment horizontal="center" vertical="center"/>
    </xf>
    <xf numFmtId="0" fontId="7" fillId="0" borderId="4" xfId="0" applyFont="1" applyBorder="1" applyAlignment="1">
      <alignment vertical="center"/>
    </xf>
    <xf numFmtId="0" fontId="7" fillId="0" borderId="4" xfId="0" applyFont="1" applyBorder="1" applyAlignment="1">
      <alignment horizontal="right" vertical="center"/>
    </xf>
    <xf numFmtId="0" fontId="7" fillId="0" borderId="4" xfId="0" applyFont="1" applyBorder="1" applyAlignment="1">
      <alignment horizontal="center" vertical="center"/>
    </xf>
    <xf numFmtId="164" fontId="7" fillId="0" borderId="4" xfId="0" applyNumberFormat="1" applyFont="1" applyBorder="1" applyAlignment="1">
      <alignment horizontal="center" vertical="center"/>
    </xf>
    <xf numFmtId="0" fontId="7" fillId="0" borderId="4" xfId="0" applyNumberFormat="1" applyFont="1" applyBorder="1" applyAlignment="1">
      <alignment horizontal="center" vertical="center"/>
    </xf>
    <xf numFmtId="0" fontId="8" fillId="0" borderId="4" xfId="0" applyFont="1" applyBorder="1" applyAlignment="1">
      <alignment vertical="center"/>
    </xf>
    <xf numFmtId="0" fontId="8" fillId="0" borderId="4" xfId="0" applyFont="1" applyBorder="1" applyAlignment="1">
      <alignment horizontal="right" vertical="center"/>
    </xf>
    <xf numFmtId="0" fontId="8" fillId="0" borderId="4" xfId="0" applyFont="1" applyBorder="1" applyAlignment="1">
      <alignment horizontal="center" vertical="center"/>
    </xf>
    <xf numFmtId="0" fontId="6" fillId="0" borderId="20" xfId="0" applyFont="1" applyBorder="1" applyAlignment="1">
      <alignment vertical="center"/>
    </xf>
    <xf numFmtId="0" fontId="6" fillId="0" borderId="2" xfId="0" applyFont="1" applyBorder="1" applyAlignment="1">
      <alignment vertical="center"/>
    </xf>
    <xf numFmtId="0" fontId="6" fillId="0" borderId="2" xfId="0" applyFont="1" applyBorder="1" applyAlignment="1">
      <alignment horizontal="center" vertical="center"/>
    </xf>
    <xf numFmtId="0" fontId="6" fillId="0" borderId="21" xfId="0" applyFont="1" applyBorder="1" applyAlignment="1">
      <alignment horizontal="center" vertical="center"/>
    </xf>
    <xf numFmtId="0" fontId="7" fillId="0" borderId="22" xfId="0" applyFont="1" applyBorder="1" applyAlignment="1">
      <alignment vertical="center"/>
    </xf>
    <xf numFmtId="0" fontId="7" fillId="0" borderId="8" xfId="0" applyFont="1" applyBorder="1" applyAlignment="1">
      <alignment horizontal="center" vertical="center"/>
    </xf>
    <xf numFmtId="0" fontId="8" fillId="0" borderId="22" xfId="0" applyFont="1" applyBorder="1" applyAlignment="1">
      <alignment vertical="center"/>
    </xf>
    <xf numFmtId="0" fontId="7" fillId="0" borderId="23" xfId="0" applyFont="1" applyBorder="1" applyAlignment="1">
      <alignment vertical="center"/>
    </xf>
    <xf numFmtId="0" fontId="7" fillId="0" borderId="17" xfId="0" applyFont="1" applyBorder="1" applyAlignment="1">
      <alignment vertical="center"/>
    </xf>
    <xf numFmtId="0" fontId="7" fillId="0" borderId="17" xfId="0" applyFont="1" applyBorder="1" applyAlignment="1">
      <alignment horizontal="right" vertical="center"/>
    </xf>
    <xf numFmtId="0" fontId="7" fillId="0" borderId="17" xfId="0" applyFont="1" applyBorder="1" applyAlignment="1">
      <alignment horizontal="center" vertical="center"/>
    </xf>
    <xf numFmtId="164" fontId="7" fillId="0" borderId="17" xfId="0" applyNumberFormat="1" applyFont="1" applyBorder="1" applyAlignment="1">
      <alignment horizontal="center" vertical="center"/>
    </xf>
    <xf numFmtId="0" fontId="7" fillId="0" borderId="17" xfId="0" applyNumberFormat="1" applyFont="1" applyBorder="1" applyAlignment="1">
      <alignment horizontal="center" vertical="center"/>
    </xf>
    <xf numFmtId="0" fontId="7" fillId="0" borderId="18" xfId="0" applyFont="1" applyBorder="1" applyAlignment="1">
      <alignment horizontal="center" vertical="center"/>
    </xf>
    <xf numFmtId="0" fontId="6" fillId="0" borderId="0" xfId="0" applyFont="1" applyFill="1" applyBorder="1" applyAlignment="1">
      <alignment horizontal="center" vertical="center"/>
    </xf>
    <xf numFmtId="0" fontId="6" fillId="0" borderId="47" xfId="0" applyFont="1" applyFill="1" applyBorder="1" applyAlignment="1">
      <alignment horizontal="center" vertical="center"/>
    </xf>
    <xf numFmtId="0" fontId="6" fillId="0" borderId="31" xfId="0" applyFont="1" applyBorder="1" applyAlignment="1">
      <alignment vertical="center"/>
    </xf>
    <xf numFmtId="0" fontId="6" fillId="0" borderId="1" xfId="0" applyFont="1" applyBorder="1" applyAlignment="1">
      <alignment vertical="center"/>
    </xf>
    <xf numFmtId="0" fontId="6" fillId="0" borderId="28" xfId="0" applyFont="1" applyBorder="1" applyAlignment="1">
      <alignment vertical="center"/>
    </xf>
    <xf numFmtId="0" fontId="0" fillId="0" borderId="0" xfId="0" applyNumberFormat="1"/>
    <xf numFmtId="0" fontId="6" fillId="0" borderId="2" xfId="0" applyNumberFormat="1" applyFont="1" applyBorder="1" applyAlignment="1">
      <alignment horizontal="center" vertical="center"/>
    </xf>
    <xf numFmtId="0" fontId="7" fillId="0" borderId="48" xfId="0" applyNumberFormat="1" applyFont="1" applyBorder="1" applyAlignment="1">
      <alignment horizontal="center" vertical="center"/>
    </xf>
    <xf numFmtId="0" fontId="1" fillId="0" borderId="0" xfId="0" applyFont="1" applyAlignment="1">
      <alignment horizontal="left" vertical="center" wrapText="1"/>
    </xf>
    <xf numFmtId="0" fontId="2" fillId="0" borderId="40" xfId="0" applyFont="1" applyBorder="1" applyAlignment="1">
      <alignment horizontal="center"/>
    </xf>
    <xf numFmtId="0" fontId="2" fillId="0" borderId="38" xfId="0" applyFont="1" applyBorder="1" applyAlignment="1">
      <alignment horizontal="center"/>
    </xf>
    <xf numFmtId="0" fontId="2" fillId="0" borderId="39" xfId="0" applyFont="1" applyBorder="1" applyAlignment="1">
      <alignment horizontal="center"/>
    </xf>
    <xf numFmtId="0" fontId="2" fillId="0" borderId="37" xfId="0" applyFont="1" applyBorder="1" applyAlignment="1">
      <alignment horizontal="center"/>
    </xf>
    <xf numFmtId="0" fontId="2" fillId="0" borderId="15" xfId="0" applyFont="1" applyBorder="1" applyAlignment="1">
      <alignment horizontal="center"/>
    </xf>
    <xf numFmtId="0" fontId="2" fillId="0" borderId="16" xfId="0" applyFont="1" applyBorder="1" applyAlignment="1">
      <alignment horizontal="center"/>
    </xf>
    <xf numFmtId="0" fontId="2" fillId="0" borderId="13" xfId="0" applyFont="1" applyBorder="1" applyAlignment="1">
      <alignment horizontal="center"/>
    </xf>
    <xf numFmtId="0" fontId="0" fillId="0" borderId="0" xfId="0" applyAlignment="1">
      <alignment horizontal="left" vertical="center" wrapText="1"/>
    </xf>
    <xf numFmtId="0" fontId="0" fillId="0" borderId="0" xfId="0" applyNumberFormat="1" applyAlignment="1">
      <alignment horizontal="left" vertical="center" wrapText="1"/>
    </xf>
    <xf numFmtId="0" fontId="6" fillId="0" borderId="15" xfId="0" applyFont="1" applyBorder="1" applyAlignment="1">
      <alignment horizontal="center" vertical="center"/>
    </xf>
    <xf numFmtId="0" fontId="6" fillId="0" borderId="16" xfId="0" applyFont="1" applyBorder="1" applyAlignment="1">
      <alignment horizontal="center" vertical="center"/>
    </xf>
    <xf numFmtId="0" fontId="6" fillId="0" borderId="13" xfId="0" applyFont="1" applyBorder="1" applyAlignment="1">
      <alignment horizontal="center" vertical="center"/>
    </xf>
    <xf numFmtId="0" fontId="6" fillId="0" borderId="16" xfId="0" applyNumberFormat="1" applyFont="1" applyBorder="1" applyAlignment="1">
      <alignment horizontal="center" vertical="center"/>
    </xf>
    <xf numFmtId="0" fontId="6" fillId="0" borderId="13" xfId="0" applyNumberFormat="1" applyFont="1" applyBorder="1" applyAlignment="1">
      <alignment horizontal="center" vertical="center"/>
    </xf>
    <xf numFmtId="0" fontId="4" fillId="0" borderId="31" xfId="0" applyFont="1" applyBorder="1" applyAlignment="1">
      <alignment horizontal="center" vertical="center"/>
    </xf>
    <xf numFmtId="0" fontId="4" fillId="0" borderId="1" xfId="0" applyFont="1" applyBorder="1" applyAlignment="1">
      <alignment horizontal="center" vertical="center"/>
    </xf>
    <xf numFmtId="0" fontId="4" fillId="0" borderId="28" xfId="0" applyFont="1" applyBorder="1" applyAlignment="1">
      <alignment horizontal="center" vertical="center"/>
    </xf>
    <xf numFmtId="0" fontId="4" fillId="0" borderId="31" xfId="0" applyFont="1" applyBorder="1" applyAlignment="1">
      <alignment horizontal="center" vertical="center" wrapText="1"/>
    </xf>
    <xf numFmtId="0" fontId="4" fillId="0" borderId="1" xfId="0" applyFont="1" applyBorder="1" applyAlignment="1">
      <alignment horizontal="center" vertical="center" wrapText="1"/>
    </xf>
    <xf numFmtId="0" fontId="4" fillId="0" borderId="28" xfId="0" applyFont="1" applyBorder="1" applyAlignment="1">
      <alignment horizontal="center" vertical="center" wrapText="1"/>
    </xf>
    <xf numFmtId="0" fontId="5" fillId="0" borderId="22" xfId="0" applyFont="1" applyFill="1" applyBorder="1" applyAlignment="1">
      <alignment horizontal="right" vertical="center"/>
    </xf>
    <xf numFmtId="0" fontId="5" fillId="0" borderId="4" xfId="0" applyFont="1" applyFill="1" applyBorder="1" applyAlignment="1">
      <alignment horizontal="right" vertical="center"/>
    </xf>
    <xf numFmtId="0" fontId="5" fillId="0" borderId="8" xfId="0" applyFont="1" applyFill="1" applyBorder="1" applyAlignment="1">
      <alignment horizontal="right" vertical="center"/>
    </xf>
    <xf numFmtId="0" fontId="3" fillId="0" borderId="22" xfId="0" applyFont="1" applyFill="1" applyBorder="1" applyAlignment="1">
      <alignment horizontal="right" vertical="center"/>
    </xf>
    <xf numFmtId="0" fontId="3" fillId="0" borderId="4" xfId="0" applyFont="1" applyFill="1" applyBorder="1" applyAlignment="1">
      <alignment horizontal="right" vertical="center"/>
    </xf>
    <xf numFmtId="0" fontId="3" fillId="0" borderId="8" xfId="0" applyFont="1" applyFill="1" applyBorder="1" applyAlignment="1">
      <alignment horizontal="right" vertical="center"/>
    </xf>
    <xf numFmtId="0" fontId="7" fillId="0" borderId="4" xfId="0" applyFont="1" applyBorder="1" applyAlignment="1">
      <alignment horizontal="left" vertical="center"/>
    </xf>
    <xf numFmtId="0" fontId="8" fillId="0" borderId="4" xfId="0" applyFont="1" applyBorder="1" applyAlignment="1">
      <alignment horizontal="left" vertical="center"/>
    </xf>
    <xf numFmtId="0" fontId="7" fillId="0" borderId="17" xfId="0" applyFont="1" applyBorder="1" applyAlignment="1">
      <alignment horizontal="left" vertical="center"/>
    </xf>
    <xf numFmtId="0" fontId="7" fillId="0" borderId="49"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3"/>
  <sheetViews>
    <sheetView zoomScale="85" zoomScaleNormal="85" workbookViewId="0"/>
  </sheetViews>
  <sheetFormatPr defaultColWidth="8.796875" defaultRowHeight="15.6" x14ac:dyDescent="0.3"/>
  <sheetData>
    <row r="1" spans="1:1" x14ac:dyDescent="0.3">
      <c r="A1" s="3" t="s">
        <v>218</v>
      </c>
    </row>
    <row r="2" spans="1:1" ht="16.2" thickBot="1" x14ac:dyDescent="0.35">
      <c r="A2" s="3"/>
    </row>
    <row r="3" spans="1:1" x14ac:dyDescent="0.3">
      <c r="A3" s="39" t="s">
        <v>217</v>
      </c>
    </row>
    <row r="4" spans="1:1" x14ac:dyDescent="0.3">
      <c r="A4" s="10" t="s">
        <v>86</v>
      </c>
    </row>
    <row r="5" spans="1:1" x14ac:dyDescent="0.3">
      <c r="A5" s="10" t="s">
        <v>68</v>
      </c>
    </row>
    <row r="6" spans="1:1" x14ac:dyDescent="0.3">
      <c r="A6" s="10" t="s">
        <v>88</v>
      </c>
    </row>
    <row r="7" spans="1:1" x14ac:dyDescent="0.3">
      <c r="A7" s="10" t="s">
        <v>1</v>
      </c>
    </row>
    <row r="8" spans="1:1" x14ac:dyDescent="0.3">
      <c r="A8" s="10" t="s">
        <v>66</v>
      </c>
    </row>
    <row r="9" spans="1:1" x14ac:dyDescent="0.3">
      <c r="A9" s="10" t="s">
        <v>2</v>
      </c>
    </row>
    <row r="10" spans="1:1" x14ac:dyDescent="0.3">
      <c r="A10" s="10" t="s">
        <v>83</v>
      </c>
    </row>
    <row r="11" spans="1:1" x14ac:dyDescent="0.3">
      <c r="A11" s="10" t="s">
        <v>76</v>
      </c>
    </row>
    <row r="12" spans="1:1" x14ac:dyDescent="0.3">
      <c r="A12" s="10" t="s">
        <v>202</v>
      </c>
    </row>
    <row r="13" spans="1:1" x14ac:dyDescent="0.3">
      <c r="A13" s="10" t="s">
        <v>3</v>
      </c>
    </row>
    <row r="14" spans="1:1" x14ac:dyDescent="0.3">
      <c r="A14" s="10" t="s">
        <v>4</v>
      </c>
    </row>
    <row r="15" spans="1:1" x14ac:dyDescent="0.3">
      <c r="A15" s="10" t="s">
        <v>74</v>
      </c>
    </row>
    <row r="16" spans="1:1" x14ac:dyDescent="0.3">
      <c r="A16" s="10" t="s">
        <v>185</v>
      </c>
    </row>
    <row r="17" spans="1:1" x14ac:dyDescent="0.3">
      <c r="A17" s="10" t="s">
        <v>179</v>
      </c>
    </row>
    <row r="18" spans="1:1" x14ac:dyDescent="0.3">
      <c r="A18" s="10" t="s">
        <v>190</v>
      </c>
    </row>
    <row r="19" spans="1:1" x14ac:dyDescent="0.3">
      <c r="A19" s="10" t="s">
        <v>207</v>
      </c>
    </row>
    <row r="20" spans="1:1" x14ac:dyDescent="0.3">
      <c r="A20" s="10" t="s">
        <v>191</v>
      </c>
    </row>
    <row r="21" spans="1:1" x14ac:dyDescent="0.3">
      <c r="A21" s="10" t="s">
        <v>62</v>
      </c>
    </row>
    <row r="22" spans="1:1" x14ac:dyDescent="0.3">
      <c r="A22" s="10" t="s">
        <v>5</v>
      </c>
    </row>
    <row r="23" spans="1:1" x14ac:dyDescent="0.3">
      <c r="A23" s="10" t="s">
        <v>6</v>
      </c>
    </row>
    <row r="24" spans="1:1" x14ac:dyDescent="0.3">
      <c r="A24" s="10" t="s">
        <v>97</v>
      </c>
    </row>
    <row r="25" spans="1:1" x14ac:dyDescent="0.3">
      <c r="A25" s="10" t="s">
        <v>209</v>
      </c>
    </row>
    <row r="26" spans="1:1" x14ac:dyDescent="0.3">
      <c r="A26" s="10" t="s">
        <v>186</v>
      </c>
    </row>
    <row r="27" spans="1:1" x14ac:dyDescent="0.3">
      <c r="A27" s="10" t="s">
        <v>192</v>
      </c>
    </row>
    <row r="28" spans="1:1" x14ac:dyDescent="0.3">
      <c r="A28" s="10" t="s">
        <v>70</v>
      </c>
    </row>
    <row r="29" spans="1:1" x14ac:dyDescent="0.3">
      <c r="A29" s="10" t="s">
        <v>93</v>
      </c>
    </row>
    <row r="30" spans="1:1" x14ac:dyDescent="0.3">
      <c r="A30" s="10" t="s">
        <v>210</v>
      </c>
    </row>
    <row r="31" spans="1:1" x14ac:dyDescent="0.3">
      <c r="A31" s="10" t="s">
        <v>211</v>
      </c>
    </row>
    <row r="32" spans="1:1" x14ac:dyDescent="0.3">
      <c r="A32" s="10" t="s">
        <v>96</v>
      </c>
    </row>
    <row r="33" spans="1:1" x14ac:dyDescent="0.3">
      <c r="A33" s="10" t="s">
        <v>77</v>
      </c>
    </row>
    <row r="34" spans="1:1" x14ac:dyDescent="0.3">
      <c r="A34" s="10" t="s">
        <v>193</v>
      </c>
    </row>
    <row r="35" spans="1:1" x14ac:dyDescent="0.3">
      <c r="A35" s="10" t="s">
        <v>194</v>
      </c>
    </row>
    <row r="36" spans="1:1" x14ac:dyDescent="0.3">
      <c r="A36" s="10" t="s">
        <v>80</v>
      </c>
    </row>
    <row r="37" spans="1:1" x14ac:dyDescent="0.3">
      <c r="A37" s="10" t="s">
        <v>195</v>
      </c>
    </row>
    <row r="38" spans="1:1" x14ac:dyDescent="0.3">
      <c r="A38" s="10" t="s">
        <v>180</v>
      </c>
    </row>
    <row r="39" spans="1:1" x14ac:dyDescent="0.3">
      <c r="A39" s="10" t="s">
        <v>196</v>
      </c>
    </row>
    <row r="40" spans="1:1" x14ac:dyDescent="0.3">
      <c r="A40" s="10" t="s">
        <v>197</v>
      </c>
    </row>
    <row r="41" spans="1:1" x14ac:dyDescent="0.3">
      <c r="A41" s="10" t="s">
        <v>90</v>
      </c>
    </row>
    <row r="42" spans="1:1" x14ac:dyDescent="0.3">
      <c r="A42" s="10" t="s">
        <v>7</v>
      </c>
    </row>
    <row r="43" spans="1:1" x14ac:dyDescent="0.3">
      <c r="A43" s="10" t="s">
        <v>181</v>
      </c>
    </row>
    <row r="44" spans="1:1" x14ac:dyDescent="0.3">
      <c r="A44" s="10" t="s">
        <v>89</v>
      </c>
    </row>
    <row r="45" spans="1:1" x14ac:dyDescent="0.3">
      <c r="A45" s="10" t="s">
        <v>216</v>
      </c>
    </row>
    <row r="46" spans="1:1" x14ac:dyDescent="0.3">
      <c r="A46" s="10" t="s">
        <v>8</v>
      </c>
    </row>
    <row r="47" spans="1:1" x14ac:dyDescent="0.3">
      <c r="A47" s="10" t="s">
        <v>79</v>
      </c>
    </row>
    <row r="48" spans="1:1" x14ac:dyDescent="0.3">
      <c r="A48" s="10" t="s">
        <v>9</v>
      </c>
    </row>
    <row r="49" spans="1:1" x14ac:dyDescent="0.3">
      <c r="A49" s="10" t="s">
        <v>212</v>
      </c>
    </row>
    <row r="50" spans="1:1" x14ac:dyDescent="0.3">
      <c r="A50" s="10" t="s">
        <v>214</v>
      </c>
    </row>
    <row r="51" spans="1:1" x14ac:dyDescent="0.3">
      <c r="A51" s="10" t="s">
        <v>10</v>
      </c>
    </row>
    <row r="52" spans="1:1" x14ac:dyDescent="0.3">
      <c r="A52" s="10" t="s">
        <v>187</v>
      </c>
    </row>
    <row r="53" spans="1:1" x14ac:dyDescent="0.3">
      <c r="A53" s="10" t="s">
        <v>188</v>
      </c>
    </row>
    <row r="54" spans="1:1" x14ac:dyDescent="0.3">
      <c r="A54" s="10" t="s">
        <v>59</v>
      </c>
    </row>
    <row r="55" spans="1:1" x14ac:dyDescent="0.3">
      <c r="A55" s="10" t="s">
        <v>208</v>
      </c>
    </row>
    <row r="56" spans="1:1" x14ac:dyDescent="0.3">
      <c r="A56" s="10" t="s">
        <v>82</v>
      </c>
    </row>
    <row r="57" spans="1:1" x14ac:dyDescent="0.3">
      <c r="A57" s="10" t="s">
        <v>213</v>
      </c>
    </row>
    <row r="58" spans="1:1" x14ac:dyDescent="0.3">
      <c r="A58" s="10" t="s">
        <v>11</v>
      </c>
    </row>
    <row r="59" spans="1:1" x14ac:dyDescent="0.3">
      <c r="A59" s="10" t="s">
        <v>98</v>
      </c>
    </row>
    <row r="60" spans="1:1" x14ac:dyDescent="0.3">
      <c r="A60" s="10" t="s">
        <v>189</v>
      </c>
    </row>
    <row r="61" spans="1:1" x14ac:dyDescent="0.3">
      <c r="A61" s="10" t="s">
        <v>198</v>
      </c>
    </row>
    <row r="62" spans="1:1" x14ac:dyDescent="0.3">
      <c r="A62" s="10" t="s">
        <v>203</v>
      </c>
    </row>
    <row r="63" spans="1:1" x14ac:dyDescent="0.3">
      <c r="A63" s="10" t="s">
        <v>215</v>
      </c>
    </row>
    <row r="64" spans="1:1" x14ac:dyDescent="0.3">
      <c r="A64" s="10" t="s">
        <v>12</v>
      </c>
    </row>
    <row r="65" spans="1:1" x14ac:dyDescent="0.3">
      <c r="A65" s="10" t="s">
        <v>13</v>
      </c>
    </row>
    <row r="66" spans="1:1" x14ac:dyDescent="0.3">
      <c r="A66" s="10" t="s">
        <v>206</v>
      </c>
    </row>
    <row r="67" spans="1:1" x14ac:dyDescent="0.3">
      <c r="A67" s="10" t="s">
        <v>199</v>
      </c>
    </row>
    <row r="68" spans="1:1" x14ac:dyDescent="0.3">
      <c r="A68" s="10" t="s">
        <v>182</v>
      </c>
    </row>
    <row r="69" spans="1:1" x14ac:dyDescent="0.3">
      <c r="A69" s="10" t="s">
        <v>14</v>
      </c>
    </row>
    <row r="70" spans="1:1" x14ac:dyDescent="0.3">
      <c r="A70" s="10" t="s">
        <v>204</v>
      </c>
    </row>
    <row r="71" spans="1:1" x14ac:dyDescent="0.3">
      <c r="A71" s="10" t="s">
        <v>72</v>
      </c>
    </row>
    <row r="72" spans="1:1" x14ac:dyDescent="0.3">
      <c r="A72" s="10" t="s">
        <v>200</v>
      </c>
    </row>
    <row r="73" spans="1:1" x14ac:dyDescent="0.3">
      <c r="A73" s="10" t="s">
        <v>95</v>
      </c>
    </row>
    <row r="74" spans="1:1" x14ac:dyDescent="0.3">
      <c r="A74" s="10" t="s">
        <v>183</v>
      </c>
    </row>
    <row r="75" spans="1:1" x14ac:dyDescent="0.3">
      <c r="A75" s="10" t="s">
        <v>184</v>
      </c>
    </row>
    <row r="76" spans="1:1" x14ac:dyDescent="0.3">
      <c r="A76" s="10" t="s">
        <v>15</v>
      </c>
    </row>
    <row r="77" spans="1:1" x14ac:dyDescent="0.3">
      <c r="A77" s="10" t="s">
        <v>91</v>
      </c>
    </row>
    <row r="78" spans="1:1" x14ac:dyDescent="0.3">
      <c r="A78" s="10" t="s">
        <v>94</v>
      </c>
    </row>
    <row r="79" spans="1:1" x14ac:dyDescent="0.3">
      <c r="A79" s="10" t="s">
        <v>201</v>
      </c>
    </row>
    <row r="80" spans="1:1" ht="16.2" thickBot="1" x14ac:dyDescent="0.35">
      <c r="A80" s="34" t="s">
        <v>205</v>
      </c>
    </row>
    <row r="81" spans="1:1" x14ac:dyDescent="0.3">
      <c r="A81" s="1"/>
    </row>
    <row r="82" spans="1:1" x14ac:dyDescent="0.3">
      <c r="A82" s="1"/>
    </row>
    <row r="83" spans="1:1" ht="16.2" thickBot="1" x14ac:dyDescent="0.35">
      <c r="A83" s="2"/>
    </row>
  </sheetData>
  <sortState ref="A4:A80">
    <sortCondition ref="A4:A80"/>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9"/>
  <sheetViews>
    <sheetView zoomScale="85" zoomScaleNormal="85" workbookViewId="0">
      <selection activeCell="A2" sqref="A2"/>
    </sheetView>
  </sheetViews>
  <sheetFormatPr defaultColWidth="8.796875" defaultRowHeight="15.6" x14ac:dyDescent="0.3"/>
  <cols>
    <col min="1" max="1" width="13" customWidth="1"/>
    <col min="2" max="2" width="10.296875" customWidth="1"/>
    <col min="3" max="5" width="6.19921875" bestFit="1" customWidth="1"/>
    <col min="6" max="6" width="6.296875" bestFit="1" customWidth="1"/>
    <col min="7" max="7" width="9.19921875" customWidth="1"/>
    <col min="8" max="10" width="6.19921875" bestFit="1" customWidth="1"/>
    <col min="11" max="11" width="6.296875" bestFit="1" customWidth="1"/>
    <col min="12" max="12" width="9.19921875" customWidth="1"/>
    <col min="13" max="13" width="12.19921875" bestFit="1" customWidth="1"/>
    <col min="14" max="16" width="6.19921875" bestFit="1" customWidth="1"/>
    <col min="17" max="17" width="6.296875" bestFit="1" customWidth="1"/>
    <col min="18" max="18" width="9.19921875" customWidth="1"/>
    <col min="19" max="19" width="12.19921875" bestFit="1" customWidth="1"/>
    <col min="20" max="22" width="6.19921875" bestFit="1" customWidth="1"/>
    <col min="23" max="23" width="6.296875" bestFit="1" customWidth="1"/>
    <col min="24" max="24" width="9.19921875" customWidth="1"/>
  </cols>
  <sheetData>
    <row r="1" spans="1:24" ht="52.8" customHeight="1" x14ac:dyDescent="0.3">
      <c r="A1" s="97" t="s">
        <v>361</v>
      </c>
      <c r="B1" s="97"/>
      <c r="C1" s="97"/>
      <c r="D1" s="97"/>
      <c r="E1" s="97"/>
      <c r="F1" s="97"/>
      <c r="G1" s="97"/>
      <c r="H1" s="97"/>
      <c r="I1" s="97"/>
      <c r="J1" s="97"/>
      <c r="K1" s="97"/>
      <c r="L1" s="97"/>
      <c r="M1" s="97"/>
      <c r="N1" s="97"/>
      <c r="O1" s="97"/>
      <c r="P1" s="97"/>
      <c r="Q1" s="97"/>
      <c r="R1" s="97"/>
      <c r="S1" s="97"/>
      <c r="T1" s="97"/>
      <c r="U1" s="97"/>
      <c r="V1" s="97"/>
      <c r="W1" s="97"/>
      <c r="X1" s="97"/>
    </row>
    <row r="2" spans="1:24" ht="16.2" thickBot="1" x14ac:dyDescent="0.35"/>
    <row r="3" spans="1:24" ht="16.2" thickBot="1" x14ac:dyDescent="0.35">
      <c r="A3" s="4" t="s">
        <v>247</v>
      </c>
      <c r="B3" s="102" t="s">
        <v>101</v>
      </c>
      <c r="C3" s="103"/>
      <c r="D3" s="103"/>
      <c r="E3" s="103"/>
      <c r="F3" s="103"/>
      <c r="G3" s="104"/>
      <c r="H3" s="98" t="s">
        <v>100</v>
      </c>
      <c r="I3" s="99"/>
      <c r="J3" s="99"/>
      <c r="K3" s="99"/>
      <c r="L3" s="100"/>
      <c r="M3" s="101" t="s">
        <v>102</v>
      </c>
      <c r="N3" s="99"/>
      <c r="O3" s="99"/>
      <c r="P3" s="99"/>
      <c r="Q3" s="99"/>
      <c r="R3" s="100"/>
      <c r="S3" s="101" t="s">
        <v>103</v>
      </c>
      <c r="T3" s="99"/>
      <c r="U3" s="99"/>
      <c r="V3" s="99"/>
      <c r="W3" s="99"/>
      <c r="X3" s="100"/>
    </row>
    <row r="4" spans="1:24" ht="27.6" x14ac:dyDescent="0.3">
      <c r="A4" s="5" t="s">
        <v>219</v>
      </c>
      <c r="B4" s="43" t="s">
        <v>250</v>
      </c>
      <c r="C4" s="40" t="s">
        <v>220</v>
      </c>
      <c r="D4" s="6" t="s">
        <v>221</v>
      </c>
      <c r="E4" s="6" t="s">
        <v>222</v>
      </c>
      <c r="F4" s="6" t="s">
        <v>223</v>
      </c>
      <c r="G4" s="7" t="s">
        <v>224</v>
      </c>
      <c r="H4" s="8" t="s">
        <v>220</v>
      </c>
      <c r="I4" s="6" t="s">
        <v>221</v>
      </c>
      <c r="J4" s="6" t="s">
        <v>222</v>
      </c>
      <c r="K4" s="6" t="s">
        <v>223</v>
      </c>
      <c r="L4" s="7" t="s">
        <v>224</v>
      </c>
      <c r="M4" s="9" t="s">
        <v>244</v>
      </c>
      <c r="N4" s="6" t="s">
        <v>220</v>
      </c>
      <c r="O4" s="6" t="s">
        <v>221</v>
      </c>
      <c r="P4" s="6" t="s">
        <v>222</v>
      </c>
      <c r="Q4" s="6" t="s">
        <v>223</v>
      </c>
      <c r="R4" s="7" t="s">
        <v>224</v>
      </c>
      <c r="S4" s="9" t="s">
        <v>244</v>
      </c>
      <c r="T4" s="6" t="s">
        <v>220</v>
      </c>
      <c r="U4" s="6" t="s">
        <v>221</v>
      </c>
      <c r="V4" s="6" t="s">
        <v>222</v>
      </c>
      <c r="W4" s="6" t="s">
        <v>223</v>
      </c>
      <c r="X4" s="7" t="s">
        <v>224</v>
      </c>
    </row>
    <row r="5" spans="1:24" x14ac:dyDescent="0.3">
      <c r="A5" s="10" t="s">
        <v>16</v>
      </c>
      <c r="B5" s="41">
        <v>5.5880000000000001</v>
      </c>
      <c r="C5" s="12">
        <v>0.997</v>
      </c>
      <c r="D5" s="12">
        <v>0.99299999999999999</v>
      </c>
      <c r="E5" s="12">
        <v>0.98499999999999999</v>
      </c>
      <c r="F5" s="12">
        <v>0.73499999999999999</v>
      </c>
      <c r="G5" s="13">
        <v>8435.116</v>
      </c>
      <c r="H5" s="14">
        <v>0.99099999999999999</v>
      </c>
      <c r="I5" s="12">
        <v>0.32800000000000001</v>
      </c>
      <c r="J5" s="12">
        <v>3.0000000000000001E-3</v>
      </c>
      <c r="K5" s="12">
        <v>0</v>
      </c>
      <c r="L5" s="13">
        <v>424.447</v>
      </c>
      <c r="M5" s="11" t="s">
        <v>245</v>
      </c>
      <c r="N5" s="12">
        <v>0.89300000000000002</v>
      </c>
      <c r="O5" s="12">
        <v>0.2</v>
      </c>
      <c r="P5" s="12">
        <v>8.9999999999999993E-3</v>
      </c>
      <c r="Q5" s="12">
        <v>0</v>
      </c>
      <c r="R5" s="13">
        <v>332.14400000000001</v>
      </c>
      <c r="S5" s="15"/>
      <c r="T5" s="16"/>
      <c r="U5" s="16"/>
      <c r="V5" s="16"/>
      <c r="W5" s="16"/>
      <c r="X5" s="17"/>
    </row>
    <row r="6" spans="1:24" x14ac:dyDescent="0.3">
      <c r="A6" s="10" t="s">
        <v>17</v>
      </c>
      <c r="B6" s="41">
        <v>15.4815</v>
      </c>
      <c r="C6" s="12">
        <v>0.99299999999999999</v>
      </c>
      <c r="D6" s="12">
        <v>0.98199999999999998</v>
      </c>
      <c r="E6" s="12">
        <v>0.97299999999999998</v>
      </c>
      <c r="F6" s="12">
        <v>0.873</v>
      </c>
      <c r="G6" s="13">
        <v>17588.294000000002</v>
      </c>
      <c r="H6" s="14">
        <v>0.99</v>
      </c>
      <c r="I6" s="12">
        <v>0.44</v>
      </c>
      <c r="J6" s="12">
        <v>1.2E-2</v>
      </c>
      <c r="K6" s="12">
        <v>0</v>
      </c>
      <c r="L6" s="13">
        <v>483.38799999999998</v>
      </c>
      <c r="M6" s="11" t="s">
        <v>245</v>
      </c>
      <c r="N6" s="12">
        <v>0.97699999999999998</v>
      </c>
      <c r="O6" s="12">
        <v>0.38</v>
      </c>
      <c r="P6" s="12">
        <v>4.4999999999999998E-2</v>
      </c>
      <c r="Q6" s="12">
        <v>0</v>
      </c>
      <c r="R6" s="13">
        <v>480.25700000000001</v>
      </c>
      <c r="S6" s="15"/>
      <c r="T6" s="16"/>
      <c r="U6" s="16"/>
      <c r="V6" s="16"/>
      <c r="W6" s="16"/>
      <c r="X6" s="17"/>
    </row>
    <row r="7" spans="1:24" x14ac:dyDescent="0.3">
      <c r="A7" s="10" t="s">
        <v>18</v>
      </c>
      <c r="B7" s="41">
        <v>39.616799999999998</v>
      </c>
      <c r="C7" s="12">
        <v>0.997</v>
      </c>
      <c r="D7" s="12">
        <v>0.99099999999999999</v>
      </c>
      <c r="E7" s="12">
        <v>0.98499999999999999</v>
      </c>
      <c r="F7" s="12">
        <v>0.875</v>
      </c>
      <c r="G7" s="13">
        <v>11439.84</v>
      </c>
      <c r="H7" s="14">
        <v>0.76700000000000002</v>
      </c>
      <c r="I7" s="12">
        <v>1E-3</v>
      </c>
      <c r="J7" s="12">
        <v>0</v>
      </c>
      <c r="K7" s="12">
        <v>0</v>
      </c>
      <c r="L7" s="13">
        <v>149.417</v>
      </c>
      <c r="M7" s="11" t="s">
        <v>246</v>
      </c>
      <c r="N7" s="12">
        <v>0.99399999999999999</v>
      </c>
      <c r="O7" s="12">
        <v>0.55200000000000005</v>
      </c>
      <c r="P7" s="12">
        <v>0.13800000000000001</v>
      </c>
      <c r="Q7" s="12">
        <v>1.2E-2</v>
      </c>
      <c r="R7" s="13">
        <v>690.48</v>
      </c>
      <c r="S7" s="11" t="s">
        <v>245</v>
      </c>
      <c r="T7" s="12">
        <v>0.99099999999999999</v>
      </c>
      <c r="U7" s="12">
        <v>0.51400000000000001</v>
      </c>
      <c r="V7" s="12">
        <v>8.7999999999999995E-2</v>
      </c>
      <c r="W7" s="12">
        <v>1.0999999999999999E-2</v>
      </c>
      <c r="X7" s="13">
        <v>635.45299999999997</v>
      </c>
    </row>
    <row r="8" spans="1:24" x14ac:dyDescent="0.3">
      <c r="A8" s="10" t="s">
        <v>19</v>
      </c>
      <c r="B8" s="41">
        <v>17.082899999999999</v>
      </c>
      <c r="C8" s="12">
        <v>0.998</v>
      </c>
      <c r="D8" s="12">
        <v>0.996</v>
      </c>
      <c r="E8" s="12">
        <v>0.99099999999999999</v>
      </c>
      <c r="F8" s="12">
        <v>0.872</v>
      </c>
      <c r="G8" s="13">
        <v>9515.8940000000002</v>
      </c>
      <c r="H8" s="14">
        <v>0.85199999999999998</v>
      </c>
      <c r="I8" s="12">
        <v>1E-3</v>
      </c>
      <c r="J8" s="12">
        <v>0</v>
      </c>
      <c r="K8" s="12">
        <v>0</v>
      </c>
      <c r="L8" s="13">
        <v>178.36799999999999</v>
      </c>
      <c r="M8" s="11" t="s">
        <v>245</v>
      </c>
      <c r="N8" s="12">
        <v>0.95799999999999996</v>
      </c>
      <c r="O8" s="12">
        <v>0.54500000000000004</v>
      </c>
      <c r="P8" s="12">
        <v>0.22600000000000001</v>
      </c>
      <c r="Q8" s="12">
        <v>1E-3</v>
      </c>
      <c r="R8" s="13">
        <v>711.68899999999996</v>
      </c>
      <c r="S8" s="11" t="s">
        <v>245</v>
      </c>
      <c r="T8" s="12">
        <v>0.996</v>
      </c>
      <c r="U8" s="12">
        <v>0.96199999999999997</v>
      </c>
      <c r="V8" s="12">
        <v>0.79700000000000004</v>
      </c>
      <c r="W8" s="12">
        <v>2.5999999999999999E-2</v>
      </c>
      <c r="X8" s="13">
        <v>2201.1779999999999</v>
      </c>
    </row>
    <row r="9" spans="1:24" x14ac:dyDescent="0.3">
      <c r="A9" s="10" t="s">
        <v>20</v>
      </c>
      <c r="B9" s="41">
        <v>12.98</v>
      </c>
      <c r="C9" s="12">
        <v>0.997</v>
      </c>
      <c r="D9" s="12">
        <v>0.99099999999999999</v>
      </c>
      <c r="E9" s="12">
        <v>0.98299999999999998</v>
      </c>
      <c r="F9" s="12">
        <v>0.76600000000000001</v>
      </c>
      <c r="G9" s="13">
        <v>9649.6710000000003</v>
      </c>
      <c r="H9" s="14">
        <v>0.98199999999999998</v>
      </c>
      <c r="I9" s="12">
        <v>0.155</v>
      </c>
      <c r="J9" s="12">
        <v>2E-3</v>
      </c>
      <c r="K9" s="12">
        <v>0</v>
      </c>
      <c r="L9" s="13">
        <v>345.05099999999999</v>
      </c>
      <c r="M9" s="11" t="s">
        <v>245</v>
      </c>
      <c r="N9" s="12">
        <v>0.94799999999999995</v>
      </c>
      <c r="O9" s="12">
        <v>0.16</v>
      </c>
      <c r="P9" s="12">
        <v>1.9E-2</v>
      </c>
      <c r="Q9" s="12">
        <v>1E-3</v>
      </c>
      <c r="R9" s="13">
        <v>370.226</v>
      </c>
      <c r="S9" s="15"/>
      <c r="T9" s="16"/>
      <c r="U9" s="16"/>
      <c r="V9" s="16"/>
      <c r="W9" s="16"/>
      <c r="X9" s="17"/>
    </row>
    <row r="10" spans="1:24" x14ac:dyDescent="0.3">
      <c r="A10" s="10" t="s">
        <v>21</v>
      </c>
      <c r="B10" s="41">
        <v>104.3394</v>
      </c>
      <c r="C10" s="12">
        <v>0.997</v>
      </c>
      <c r="D10" s="12">
        <v>0.995</v>
      </c>
      <c r="E10" s="12">
        <v>0.99099999999999999</v>
      </c>
      <c r="F10" s="12">
        <v>0.88200000000000001</v>
      </c>
      <c r="G10" s="13">
        <v>12111.742</v>
      </c>
      <c r="H10" s="14">
        <v>0.90800000000000003</v>
      </c>
      <c r="I10" s="12">
        <v>3.0000000000000001E-3</v>
      </c>
      <c r="J10" s="12">
        <v>0</v>
      </c>
      <c r="K10" s="12">
        <v>0</v>
      </c>
      <c r="L10" s="13">
        <v>207.114</v>
      </c>
      <c r="M10" s="11" t="s">
        <v>246</v>
      </c>
      <c r="N10" s="12">
        <v>0.98799999999999999</v>
      </c>
      <c r="O10" s="12">
        <v>0.311</v>
      </c>
      <c r="P10" s="12">
        <v>2E-3</v>
      </c>
      <c r="Q10" s="12">
        <v>0</v>
      </c>
      <c r="R10" s="13">
        <v>417.36700000000002</v>
      </c>
      <c r="S10" s="11" t="s">
        <v>245</v>
      </c>
      <c r="T10" s="12">
        <v>0.98</v>
      </c>
      <c r="U10" s="12">
        <v>0.86299999999999999</v>
      </c>
      <c r="V10" s="12">
        <v>0.627</v>
      </c>
      <c r="W10" s="12">
        <v>2.8000000000000001E-2</v>
      </c>
      <c r="X10" s="13">
        <v>1964.17</v>
      </c>
    </row>
    <row r="11" spans="1:24" x14ac:dyDescent="0.3">
      <c r="A11" s="10" t="s">
        <v>22</v>
      </c>
      <c r="B11" s="41">
        <v>24.736799999999999</v>
      </c>
      <c r="C11" s="12">
        <v>0.998</v>
      </c>
      <c r="D11" s="12">
        <v>0.995</v>
      </c>
      <c r="E11" s="12">
        <v>0.98799999999999999</v>
      </c>
      <c r="F11" s="12">
        <v>0.78200000000000003</v>
      </c>
      <c r="G11" s="13">
        <v>7760.95</v>
      </c>
      <c r="H11" s="14">
        <v>0.80100000000000005</v>
      </c>
      <c r="I11" s="12">
        <v>1E-3</v>
      </c>
      <c r="J11" s="12">
        <v>0</v>
      </c>
      <c r="K11" s="12">
        <v>0</v>
      </c>
      <c r="L11" s="13">
        <v>158.999</v>
      </c>
      <c r="M11" s="11" t="s">
        <v>246</v>
      </c>
      <c r="N11" s="12">
        <v>0.97199999999999998</v>
      </c>
      <c r="O11" s="12">
        <v>0.216</v>
      </c>
      <c r="P11" s="12">
        <v>1.7999999999999999E-2</v>
      </c>
      <c r="Q11" s="12">
        <v>0</v>
      </c>
      <c r="R11" s="13">
        <v>392.65800000000002</v>
      </c>
      <c r="S11" s="11" t="s">
        <v>246</v>
      </c>
      <c r="T11" s="12">
        <v>0.94299999999999995</v>
      </c>
      <c r="U11" s="12">
        <v>0.26300000000000001</v>
      </c>
      <c r="V11" s="12">
        <v>0.03</v>
      </c>
      <c r="W11" s="12">
        <v>0.01</v>
      </c>
      <c r="X11" s="13">
        <v>443.64100000000002</v>
      </c>
    </row>
    <row r="12" spans="1:24" x14ac:dyDescent="0.3">
      <c r="A12" s="10" t="s">
        <v>23</v>
      </c>
      <c r="B12" s="41">
        <v>20.431999999999999</v>
      </c>
      <c r="C12" s="12">
        <v>0.998</v>
      </c>
      <c r="D12" s="12">
        <v>0.99199999999999999</v>
      </c>
      <c r="E12" s="12">
        <v>0.98099999999999998</v>
      </c>
      <c r="F12" s="12">
        <v>0.499</v>
      </c>
      <c r="G12" s="13">
        <v>5029.4459999999999</v>
      </c>
      <c r="H12" s="14">
        <v>0.93400000000000005</v>
      </c>
      <c r="I12" s="12">
        <v>6.0000000000000001E-3</v>
      </c>
      <c r="J12" s="12">
        <v>0</v>
      </c>
      <c r="K12" s="12">
        <v>0</v>
      </c>
      <c r="L12" s="13">
        <v>233.29</v>
      </c>
      <c r="M12" s="11" t="s">
        <v>246</v>
      </c>
      <c r="N12" s="12">
        <v>0.99</v>
      </c>
      <c r="O12" s="12">
        <v>0.629</v>
      </c>
      <c r="P12" s="12">
        <v>0.185</v>
      </c>
      <c r="Q12" s="12">
        <v>1E-3</v>
      </c>
      <c r="R12" s="13">
        <v>694.40200000000004</v>
      </c>
      <c r="S12" s="11" t="s">
        <v>246</v>
      </c>
      <c r="T12" s="12">
        <v>0.96199999999999997</v>
      </c>
      <c r="U12" s="12">
        <v>0.17100000000000001</v>
      </c>
      <c r="V12" s="12">
        <v>1.0999999999999999E-2</v>
      </c>
      <c r="W12" s="12">
        <v>0</v>
      </c>
      <c r="X12" s="13">
        <v>351.03399999999999</v>
      </c>
    </row>
    <row r="13" spans="1:24" x14ac:dyDescent="0.3">
      <c r="A13" s="10" t="s">
        <v>24</v>
      </c>
      <c r="B13" s="41">
        <v>15.752000000000001</v>
      </c>
      <c r="C13" s="12">
        <v>0.998</v>
      </c>
      <c r="D13" s="12">
        <v>0.99099999999999999</v>
      </c>
      <c r="E13" s="12">
        <v>0.98299999999999998</v>
      </c>
      <c r="F13" s="12">
        <v>0.80500000000000005</v>
      </c>
      <c r="G13" s="13">
        <v>8535.8520000000008</v>
      </c>
      <c r="H13" s="14">
        <v>0.88400000000000001</v>
      </c>
      <c r="I13" s="12">
        <v>3.0000000000000001E-3</v>
      </c>
      <c r="J13" s="12">
        <v>0</v>
      </c>
      <c r="K13" s="12">
        <v>0</v>
      </c>
      <c r="L13" s="13">
        <v>193.583</v>
      </c>
      <c r="M13" s="11" t="s">
        <v>245</v>
      </c>
      <c r="N13" s="12">
        <v>0.96699999999999997</v>
      </c>
      <c r="O13" s="12">
        <v>0.39400000000000002</v>
      </c>
      <c r="P13" s="12">
        <v>0.11899999999999999</v>
      </c>
      <c r="Q13" s="12">
        <v>0</v>
      </c>
      <c r="R13" s="13">
        <v>527.24400000000003</v>
      </c>
      <c r="S13" s="11" t="s">
        <v>245</v>
      </c>
      <c r="T13" s="12">
        <v>0.97099999999999997</v>
      </c>
      <c r="U13" s="12">
        <v>0.499</v>
      </c>
      <c r="V13" s="12">
        <v>0.16900000000000001</v>
      </c>
      <c r="W13" s="12">
        <v>0</v>
      </c>
      <c r="X13" s="13">
        <v>613.923</v>
      </c>
    </row>
    <row r="14" spans="1:24" x14ac:dyDescent="0.3">
      <c r="A14" s="10" t="s">
        <v>25</v>
      </c>
      <c r="B14" s="41">
        <v>15.9255</v>
      </c>
      <c r="C14" s="12">
        <v>0.998</v>
      </c>
      <c r="D14" s="12">
        <v>0.99399999999999999</v>
      </c>
      <c r="E14" s="12">
        <v>0.98499999999999999</v>
      </c>
      <c r="F14" s="12">
        <v>0.70899999999999996</v>
      </c>
      <c r="G14" s="13">
        <v>6808.652</v>
      </c>
      <c r="H14" s="14">
        <v>0.77100000000000002</v>
      </c>
      <c r="I14" s="12">
        <v>1E-3</v>
      </c>
      <c r="J14" s="12">
        <v>0</v>
      </c>
      <c r="K14" s="12">
        <v>0</v>
      </c>
      <c r="L14" s="13">
        <v>148.393</v>
      </c>
      <c r="M14" s="11" t="s">
        <v>245</v>
      </c>
      <c r="N14" s="12">
        <v>0.6</v>
      </c>
      <c r="O14" s="12">
        <v>2.4E-2</v>
      </c>
      <c r="P14" s="12">
        <v>0</v>
      </c>
      <c r="Q14" s="12">
        <v>0</v>
      </c>
      <c r="R14" s="13">
        <v>177.77500000000001</v>
      </c>
      <c r="S14" s="11" t="s">
        <v>245</v>
      </c>
      <c r="T14" s="12">
        <v>0.99099999999999999</v>
      </c>
      <c r="U14" s="12">
        <v>0.98099999999999998</v>
      </c>
      <c r="V14" s="12">
        <v>0.93200000000000005</v>
      </c>
      <c r="W14" s="12">
        <v>6.4000000000000001E-2</v>
      </c>
      <c r="X14" s="13">
        <v>2651.308</v>
      </c>
    </row>
    <row r="15" spans="1:24" x14ac:dyDescent="0.3">
      <c r="A15" s="10" t="s">
        <v>26</v>
      </c>
      <c r="B15" s="41">
        <v>103.68680000000001</v>
      </c>
      <c r="C15" s="12">
        <v>0.998</v>
      </c>
      <c r="D15" s="12">
        <v>0.995</v>
      </c>
      <c r="E15" s="12">
        <v>0.99099999999999999</v>
      </c>
      <c r="F15" s="12">
        <v>0.81599999999999995</v>
      </c>
      <c r="G15" s="13">
        <v>9318.7999999999993</v>
      </c>
      <c r="H15" s="14">
        <v>0.82299999999999995</v>
      </c>
      <c r="I15" s="12">
        <v>1E-3</v>
      </c>
      <c r="J15" s="12">
        <v>0</v>
      </c>
      <c r="K15" s="12">
        <v>0</v>
      </c>
      <c r="L15" s="13">
        <v>164.029</v>
      </c>
      <c r="M15" s="11" t="s">
        <v>245</v>
      </c>
      <c r="N15" s="12">
        <v>0.99099999999999999</v>
      </c>
      <c r="O15" s="12">
        <v>0.79600000000000004</v>
      </c>
      <c r="P15" s="12">
        <v>0.249</v>
      </c>
      <c r="Q15" s="12">
        <v>0</v>
      </c>
      <c r="R15" s="13">
        <v>803.55899999999997</v>
      </c>
      <c r="S15" s="11" t="s">
        <v>245</v>
      </c>
      <c r="T15" s="12">
        <v>0.99399999999999999</v>
      </c>
      <c r="U15" s="12">
        <v>0.91600000000000004</v>
      </c>
      <c r="V15" s="12">
        <v>0.59599999999999997</v>
      </c>
      <c r="W15" s="12">
        <v>1E-3</v>
      </c>
      <c r="X15" s="13">
        <v>1235.3889999999999</v>
      </c>
    </row>
    <row r="16" spans="1:24" x14ac:dyDescent="0.3">
      <c r="A16" s="10" t="s">
        <v>27</v>
      </c>
      <c r="B16" s="41">
        <v>15.328799999999999</v>
      </c>
      <c r="C16" s="12">
        <v>0.998</v>
      </c>
      <c r="D16" s="12">
        <v>0.995</v>
      </c>
      <c r="E16" s="12">
        <v>0.99</v>
      </c>
      <c r="F16" s="12">
        <v>0.77800000000000002</v>
      </c>
      <c r="G16" s="13">
        <v>7982.8810000000003</v>
      </c>
      <c r="H16" s="14">
        <v>0.86299999999999999</v>
      </c>
      <c r="I16" s="12">
        <v>1E-3</v>
      </c>
      <c r="J16" s="12">
        <v>0</v>
      </c>
      <c r="K16" s="12">
        <v>0</v>
      </c>
      <c r="L16" s="13">
        <v>176.56899999999999</v>
      </c>
      <c r="M16" s="11" t="s">
        <v>246</v>
      </c>
      <c r="N16" s="12">
        <v>0.97299999999999998</v>
      </c>
      <c r="O16" s="12">
        <v>0.34899999999999998</v>
      </c>
      <c r="P16" s="12">
        <v>3.2000000000000001E-2</v>
      </c>
      <c r="Q16" s="12">
        <v>1.4E-2</v>
      </c>
      <c r="R16" s="13">
        <v>544.94899999999996</v>
      </c>
      <c r="S16" s="11" t="s">
        <v>245</v>
      </c>
      <c r="T16" s="12">
        <v>0.98899999999999999</v>
      </c>
      <c r="U16" s="12">
        <v>0.91600000000000004</v>
      </c>
      <c r="V16" s="12">
        <v>0.60599999999999998</v>
      </c>
      <c r="W16" s="12">
        <v>1.7000000000000001E-2</v>
      </c>
      <c r="X16" s="13">
        <v>1717.326</v>
      </c>
    </row>
    <row r="17" spans="1:24" x14ac:dyDescent="0.3">
      <c r="A17" s="10" t="s">
        <v>28</v>
      </c>
      <c r="B17" s="41">
        <v>10.935</v>
      </c>
      <c r="C17" s="12">
        <v>0.998</v>
      </c>
      <c r="D17" s="12">
        <v>0.99199999999999999</v>
      </c>
      <c r="E17" s="12">
        <v>0.98499999999999999</v>
      </c>
      <c r="F17" s="12">
        <v>0.66500000000000004</v>
      </c>
      <c r="G17" s="13">
        <v>6429.41</v>
      </c>
      <c r="H17" s="14">
        <v>0.94299999999999995</v>
      </c>
      <c r="I17" s="12">
        <v>5.0000000000000001E-3</v>
      </c>
      <c r="J17" s="12">
        <v>1E-3</v>
      </c>
      <c r="K17" s="12">
        <v>0</v>
      </c>
      <c r="L17" s="13">
        <v>228.77199999999999</v>
      </c>
      <c r="M17" s="11" t="s">
        <v>246</v>
      </c>
      <c r="N17" s="12">
        <v>0.995</v>
      </c>
      <c r="O17" s="12">
        <v>0.70299999999999996</v>
      </c>
      <c r="P17" s="12">
        <v>0.28899999999999998</v>
      </c>
      <c r="Q17" s="12">
        <v>0</v>
      </c>
      <c r="R17" s="13">
        <v>813.68600000000004</v>
      </c>
      <c r="S17" s="11" t="s">
        <v>246</v>
      </c>
      <c r="T17" s="12">
        <v>0.58399999999999996</v>
      </c>
      <c r="U17" s="12">
        <v>1E-3</v>
      </c>
      <c r="V17" s="12">
        <v>0</v>
      </c>
      <c r="W17" s="12">
        <v>0</v>
      </c>
      <c r="X17" s="13">
        <v>127.318</v>
      </c>
    </row>
    <row r="18" spans="1:24" x14ac:dyDescent="0.3">
      <c r="A18" s="10" t="s">
        <v>29</v>
      </c>
      <c r="B18" s="41">
        <v>4.6980000000000004</v>
      </c>
      <c r="C18" s="12">
        <v>0.995</v>
      </c>
      <c r="D18" s="12">
        <v>0.98899999999999999</v>
      </c>
      <c r="E18" s="12">
        <v>0.97599999999999998</v>
      </c>
      <c r="F18" s="12">
        <v>0.65400000000000003</v>
      </c>
      <c r="G18" s="13">
        <v>7113.2510000000002</v>
      </c>
      <c r="H18" s="14">
        <v>0.94699999999999995</v>
      </c>
      <c r="I18" s="12">
        <v>1.7999999999999999E-2</v>
      </c>
      <c r="J18" s="12">
        <v>0</v>
      </c>
      <c r="K18" s="12">
        <v>0</v>
      </c>
      <c r="L18" s="13">
        <v>256.863</v>
      </c>
      <c r="M18" s="11" t="s">
        <v>245</v>
      </c>
      <c r="N18" s="12">
        <v>0.97699999999999998</v>
      </c>
      <c r="O18" s="12">
        <v>0.50800000000000001</v>
      </c>
      <c r="P18" s="12">
        <v>0.124</v>
      </c>
      <c r="Q18" s="12">
        <v>1.4E-2</v>
      </c>
      <c r="R18" s="13">
        <v>767.63900000000001</v>
      </c>
      <c r="S18" s="11" t="s">
        <v>245</v>
      </c>
      <c r="T18" s="12">
        <v>0.99</v>
      </c>
      <c r="U18" s="12">
        <v>0.79400000000000004</v>
      </c>
      <c r="V18" s="12">
        <v>0.45600000000000002</v>
      </c>
      <c r="W18" s="12">
        <v>0</v>
      </c>
      <c r="X18" s="13">
        <v>1059.5419999999999</v>
      </c>
    </row>
    <row r="19" spans="1:24" x14ac:dyDescent="0.3">
      <c r="A19" s="10" t="s">
        <v>31</v>
      </c>
      <c r="B19" s="41">
        <v>68.629499999999993</v>
      </c>
      <c r="C19" s="12">
        <v>0.995</v>
      </c>
      <c r="D19" s="12">
        <v>0.98099999999999998</v>
      </c>
      <c r="E19" s="12">
        <v>0.93600000000000005</v>
      </c>
      <c r="F19" s="12">
        <v>0.08</v>
      </c>
      <c r="G19" s="13">
        <v>2962.1570000000002</v>
      </c>
      <c r="H19" s="14">
        <v>0.89400000000000002</v>
      </c>
      <c r="I19" s="12">
        <v>2E-3</v>
      </c>
      <c r="J19" s="12">
        <v>0</v>
      </c>
      <c r="K19" s="12">
        <v>0</v>
      </c>
      <c r="L19" s="13">
        <v>192.76</v>
      </c>
      <c r="M19" s="11" t="s">
        <v>246</v>
      </c>
      <c r="N19" s="12">
        <v>0.995</v>
      </c>
      <c r="O19" s="12">
        <v>0.68500000000000005</v>
      </c>
      <c r="P19" s="12">
        <v>0.19500000000000001</v>
      </c>
      <c r="Q19" s="12">
        <v>0</v>
      </c>
      <c r="R19" s="13">
        <v>710.60400000000004</v>
      </c>
      <c r="S19" s="11" t="s">
        <v>245</v>
      </c>
      <c r="T19" s="12">
        <v>0.996</v>
      </c>
      <c r="U19" s="12">
        <v>0.97399999999999998</v>
      </c>
      <c r="V19" s="12">
        <v>0.85499999999999998</v>
      </c>
      <c r="W19" s="12">
        <v>3.0000000000000001E-3</v>
      </c>
      <c r="X19" s="13">
        <v>1660.289</v>
      </c>
    </row>
    <row r="20" spans="1:24" x14ac:dyDescent="0.3">
      <c r="A20" s="10" t="s">
        <v>32</v>
      </c>
      <c r="B20" s="41">
        <v>70.650899999999993</v>
      </c>
      <c r="C20" s="12">
        <v>0.998</v>
      </c>
      <c r="D20" s="12">
        <v>0.996</v>
      </c>
      <c r="E20" s="12">
        <v>0.99099999999999999</v>
      </c>
      <c r="F20" s="12">
        <v>0.9</v>
      </c>
      <c r="G20" s="13">
        <v>10586.409</v>
      </c>
      <c r="H20" s="14">
        <v>0.96299999999999997</v>
      </c>
      <c r="I20" s="12">
        <v>1.7999999999999999E-2</v>
      </c>
      <c r="J20" s="12">
        <v>0</v>
      </c>
      <c r="K20" s="12">
        <v>0</v>
      </c>
      <c r="L20" s="13">
        <v>265.92700000000002</v>
      </c>
      <c r="M20" s="11" t="s">
        <v>245</v>
      </c>
      <c r="N20" s="12">
        <v>0.92700000000000005</v>
      </c>
      <c r="O20" s="12">
        <v>0.33400000000000002</v>
      </c>
      <c r="P20" s="12">
        <v>5.6000000000000001E-2</v>
      </c>
      <c r="Q20" s="12">
        <v>0</v>
      </c>
      <c r="R20" s="13">
        <v>422.77499999999998</v>
      </c>
      <c r="S20" s="15"/>
      <c r="T20" s="16"/>
      <c r="U20" s="16"/>
      <c r="V20" s="16"/>
      <c r="W20" s="16"/>
      <c r="X20" s="17"/>
    </row>
    <row r="21" spans="1:24" x14ac:dyDescent="0.3">
      <c r="A21" s="10" t="s">
        <v>33</v>
      </c>
      <c r="B21" s="41">
        <v>17.152799999999999</v>
      </c>
      <c r="C21" s="12">
        <v>0.998</v>
      </c>
      <c r="D21" s="12">
        <v>0.995</v>
      </c>
      <c r="E21" s="12">
        <v>0.99</v>
      </c>
      <c r="F21" s="12">
        <v>0.875</v>
      </c>
      <c r="G21" s="13">
        <v>10792.977999999999</v>
      </c>
      <c r="H21" s="14">
        <v>0.71499999999999997</v>
      </c>
      <c r="I21" s="12">
        <v>1E-3</v>
      </c>
      <c r="J21" s="12">
        <v>0</v>
      </c>
      <c r="K21" s="12">
        <v>0</v>
      </c>
      <c r="L21" s="13">
        <v>133.255</v>
      </c>
      <c r="M21" s="11" t="s">
        <v>246</v>
      </c>
      <c r="N21" s="12">
        <v>0.99</v>
      </c>
      <c r="O21" s="12">
        <v>0.65900000000000003</v>
      </c>
      <c r="P21" s="12">
        <v>0.246</v>
      </c>
      <c r="Q21" s="12">
        <v>0</v>
      </c>
      <c r="R21" s="13">
        <v>745.95699999999999</v>
      </c>
      <c r="S21" s="15"/>
      <c r="T21" s="16"/>
      <c r="U21" s="16"/>
      <c r="V21" s="16"/>
      <c r="W21" s="16"/>
      <c r="X21" s="17"/>
    </row>
    <row r="22" spans="1:24" x14ac:dyDescent="0.3">
      <c r="A22" s="10" t="s">
        <v>34</v>
      </c>
      <c r="B22" s="41">
        <v>21.132899999999999</v>
      </c>
      <c r="C22" s="12">
        <v>0.998</v>
      </c>
      <c r="D22" s="12">
        <v>0.995</v>
      </c>
      <c r="E22" s="12">
        <v>0.99099999999999999</v>
      </c>
      <c r="F22" s="12">
        <v>0.85199999999999998</v>
      </c>
      <c r="G22" s="13">
        <v>9363.0339999999997</v>
      </c>
      <c r="H22" s="14">
        <v>0.65500000000000003</v>
      </c>
      <c r="I22" s="12">
        <v>0</v>
      </c>
      <c r="J22" s="12">
        <v>0</v>
      </c>
      <c r="K22" s="12">
        <v>0</v>
      </c>
      <c r="L22" s="13">
        <v>124.583</v>
      </c>
      <c r="M22" s="11" t="s">
        <v>245</v>
      </c>
      <c r="N22" s="12">
        <v>0.77100000000000002</v>
      </c>
      <c r="O22" s="12">
        <v>0.307</v>
      </c>
      <c r="P22" s="12">
        <v>8.8999999999999996E-2</v>
      </c>
      <c r="Q22" s="12">
        <v>0</v>
      </c>
      <c r="R22" s="13">
        <v>416.13</v>
      </c>
      <c r="S22" s="11" t="s">
        <v>245</v>
      </c>
      <c r="T22" s="12">
        <v>0.98</v>
      </c>
      <c r="U22" s="12">
        <v>0.66700000000000004</v>
      </c>
      <c r="V22" s="12">
        <v>0.32900000000000001</v>
      </c>
      <c r="W22" s="12">
        <v>0</v>
      </c>
      <c r="X22" s="13">
        <v>859.11</v>
      </c>
    </row>
    <row r="23" spans="1:24" x14ac:dyDescent="0.3">
      <c r="A23" s="10" t="s">
        <v>35</v>
      </c>
      <c r="B23" s="41">
        <v>102.90779999999999</v>
      </c>
      <c r="C23" s="12">
        <v>0.997</v>
      </c>
      <c r="D23" s="12">
        <v>0.99399999999999999</v>
      </c>
      <c r="E23" s="12">
        <v>0.98899999999999999</v>
      </c>
      <c r="F23" s="12">
        <v>0.84899999999999998</v>
      </c>
      <c r="G23" s="13">
        <v>13211.191999999999</v>
      </c>
      <c r="H23" s="14">
        <v>0.81799999999999995</v>
      </c>
      <c r="I23" s="12">
        <v>1E-3</v>
      </c>
      <c r="J23" s="12">
        <v>0</v>
      </c>
      <c r="K23" s="12">
        <v>0</v>
      </c>
      <c r="L23" s="13">
        <v>160.60300000000001</v>
      </c>
      <c r="M23" s="11" t="s">
        <v>245</v>
      </c>
      <c r="N23" s="12">
        <v>0.88600000000000001</v>
      </c>
      <c r="O23" s="12">
        <v>0.36699999999999999</v>
      </c>
      <c r="P23" s="12">
        <v>8.3000000000000004E-2</v>
      </c>
      <c r="Q23" s="12">
        <v>2E-3</v>
      </c>
      <c r="R23" s="13">
        <v>491.23399999999998</v>
      </c>
      <c r="S23" s="11" t="s">
        <v>246</v>
      </c>
      <c r="T23" s="12">
        <v>0.996</v>
      </c>
      <c r="U23" s="12">
        <v>0.73599999999999999</v>
      </c>
      <c r="V23" s="12">
        <v>0.28599999999999998</v>
      </c>
      <c r="W23" s="12">
        <v>7.0000000000000001E-3</v>
      </c>
      <c r="X23" s="13">
        <v>867.29</v>
      </c>
    </row>
    <row r="24" spans="1:24" x14ac:dyDescent="0.3">
      <c r="A24" s="10" t="s">
        <v>36</v>
      </c>
      <c r="B24" s="41">
        <v>44.892899999999997</v>
      </c>
      <c r="C24" s="12">
        <v>0.998</v>
      </c>
      <c r="D24" s="12">
        <v>0.996</v>
      </c>
      <c r="E24" s="12">
        <v>0.99299999999999999</v>
      </c>
      <c r="F24" s="12">
        <v>0.91700000000000004</v>
      </c>
      <c r="G24" s="13">
        <v>11284.826999999999</v>
      </c>
      <c r="H24" s="14">
        <v>0.90200000000000002</v>
      </c>
      <c r="I24" s="12">
        <v>1E-3</v>
      </c>
      <c r="J24" s="12">
        <v>0</v>
      </c>
      <c r="K24" s="12">
        <v>0</v>
      </c>
      <c r="L24" s="13">
        <v>195.53399999999999</v>
      </c>
      <c r="M24" s="11" t="s">
        <v>246</v>
      </c>
      <c r="N24" s="12">
        <v>0.99</v>
      </c>
      <c r="O24" s="12">
        <v>0.48899999999999999</v>
      </c>
      <c r="P24" s="12">
        <v>5.5E-2</v>
      </c>
      <c r="Q24" s="12">
        <v>0</v>
      </c>
      <c r="R24" s="13">
        <v>532.45100000000002</v>
      </c>
      <c r="S24" s="11" t="s">
        <v>245</v>
      </c>
      <c r="T24" s="12">
        <v>0.99099999999999999</v>
      </c>
      <c r="U24" s="12">
        <v>0.90900000000000003</v>
      </c>
      <c r="V24" s="12">
        <v>0.48799999999999999</v>
      </c>
      <c r="W24" s="12">
        <v>2E-3</v>
      </c>
      <c r="X24" s="13">
        <v>1081.1020000000001</v>
      </c>
    </row>
    <row r="25" spans="1:24" x14ac:dyDescent="0.3">
      <c r="A25" s="10" t="s">
        <v>37</v>
      </c>
      <c r="B25" s="41">
        <v>1.4279999999999999</v>
      </c>
      <c r="C25" s="12">
        <v>0.99</v>
      </c>
      <c r="D25" s="12">
        <v>0.96599999999999997</v>
      </c>
      <c r="E25" s="12">
        <v>0.92200000000000004</v>
      </c>
      <c r="F25" s="12">
        <v>0.34499999999999997</v>
      </c>
      <c r="G25" s="13">
        <v>4230.6030000000001</v>
      </c>
      <c r="H25" s="14">
        <v>0.96899999999999997</v>
      </c>
      <c r="I25" s="12">
        <v>7.0999999999999994E-2</v>
      </c>
      <c r="J25" s="12">
        <v>1E-3</v>
      </c>
      <c r="K25" s="12">
        <v>0</v>
      </c>
      <c r="L25" s="13">
        <v>300.30099999999999</v>
      </c>
      <c r="M25" s="11" t="s">
        <v>245</v>
      </c>
      <c r="N25" s="12">
        <v>0.96199999999999997</v>
      </c>
      <c r="O25" s="12">
        <v>0.27200000000000002</v>
      </c>
      <c r="P25" s="12">
        <v>2.7E-2</v>
      </c>
      <c r="Q25" s="12">
        <v>6.0000000000000001E-3</v>
      </c>
      <c r="R25" s="13">
        <v>455.68799999999999</v>
      </c>
      <c r="S25" s="15"/>
      <c r="T25" s="16"/>
      <c r="U25" s="16"/>
      <c r="V25" s="16"/>
      <c r="W25" s="16"/>
      <c r="X25" s="17"/>
    </row>
    <row r="26" spans="1:24" x14ac:dyDescent="0.3">
      <c r="A26" s="10" t="s">
        <v>38</v>
      </c>
      <c r="B26" s="41">
        <v>41.776800000000001</v>
      </c>
      <c r="C26" s="12">
        <v>0.998</v>
      </c>
      <c r="D26" s="12">
        <v>0.995</v>
      </c>
      <c r="E26" s="12">
        <v>0.98899999999999999</v>
      </c>
      <c r="F26" s="12">
        <v>0.79500000000000004</v>
      </c>
      <c r="G26" s="13">
        <v>8155.3190000000004</v>
      </c>
      <c r="H26" s="14">
        <v>0.80900000000000005</v>
      </c>
      <c r="I26" s="12">
        <v>1E-3</v>
      </c>
      <c r="J26" s="12">
        <v>0</v>
      </c>
      <c r="K26" s="12">
        <v>0</v>
      </c>
      <c r="L26" s="13">
        <v>158.65</v>
      </c>
      <c r="M26" s="11" t="s">
        <v>245</v>
      </c>
      <c r="N26" s="12">
        <v>0.96499999999999997</v>
      </c>
      <c r="O26" s="12">
        <v>0.40200000000000002</v>
      </c>
      <c r="P26" s="12">
        <v>0.127</v>
      </c>
      <c r="Q26" s="12">
        <v>5.0000000000000001E-3</v>
      </c>
      <c r="R26" s="13">
        <v>589.78</v>
      </c>
      <c r="S26" s="11" t="s">
        <v>245</v>
      </c>
      <c r="T26" s="12">
        <v>0.99099999999999999</v>
      </c>
      <c r="U26" s="12">
        <v>0.94699999999999995</v>
      </c>
      <c r="V26" s="12">
        <v>0.72799999999999998</v>
      </c>
      <c r="W26" s="12">
        <v>2.1999999999999999E-2</v>
      </c>
      <c r="X26" s="13">
        <v>1667.6220000000001</v>
      </c>
    </row>
    <row r="27" spans="1:24" x14ac:dyDescent="0.3">
      <c r="A27" s="10" t="s">
        <v>39</v>
      </c>
      <c r="B27" s="41">
        <v>74.224800000000002</v>
      </c>
      <c r="C27" s="12">
        <v>0.998</v>
      </c>
      <c r="D27" s="12">
        <v>0.995</v>
      </c>
      <c r="E27" s="12">
        <v>0.98799999999999999</v>
      </c>
      <c r="F27" s="12">
        <v>0.77400000000000002</v>
      </c>
      <c r="G27" s="13">
        <v>7522.6689999999999</v>
      </c>
      <c r="H27" s="14">
        <v>0.8</v>
      </c>
      <c r="I27" s="12">
        <v>1E-3</v>
      </c>
      <c r="J27" s="12">
        <v>0</v>
      </c>
      <c r="K27" s="12">
        <v>0</v>
      </c>
      <c r="L27" s="13">
        <v>157.12700000000001</v>
      </c>
      <c r="M27" s="11" t="s">
        <v>245</v>
      </c>
      <c r="N27" s="12">
        <v>0.71599999999999997</v>
      </c>
      <c r="O27" s="12">
        <v>0.124</v>
      </c>
      <c r="P27" s="12">
        <v>0.02</v>
      </c>
      <c r="Q27" s="12">
        <v>0</v>
      </c>
      <c r="R27" s="13">
        <v>250.05500000000001</v>
      </c>
      <c r="S27" s="11" t="s">
        <v>245</v>
      </c>
      <c r="T27" s="12">
        <v>0.995</v>
      </c>
      <c r="U27" s="12">
        <v>0.95099999999999996</v>
      </c>
      <c r="V27" s="12">
        <v>0.72099999999999997</v>
      </c>
      <c r="W27" s="12">
        <v>3.0000000000000001E-3</v>
      </c>
      <c r="X27" s="13">
        <v>1577.027</v>
      </c>
    </row>
    <row r="28" spans="1:24" x14ac:dyDescent="0.3">
      <c r="A28" s="10" t="s">
        <v>40</v>
      </c>
      <c r="B28" s="41">
        <v>19.237500000000001</v>
      </c>
      <c r="C28" s="12">
        <v>0.996</v>
      </c>
      <c r="D28" s="12">
        <v>0.99099999999999999</v>
      </c>
      <c r="E28" s="12">
        <v>0.98499999999999999</v>
      </c>
      <c r="F28" s="12">
        <v>0.85799999999999998</v>
      </c>
      <c r="G28" s="13">
        <v>13856.769</v>
      </c>
      <c r="H28" s="14">
        <v>0.96499999999999997</v>
      </c>
      <c r="I28" s="12">
        <v>0.10299999999999999</v>
      </c>
      <c r="J28" s="12">
        <v>1E-3</v>
      </c>
      <c r="K28" s="12">
        <v>0</v>
      </c>
      <c r="L28" s="13">
        <v>316.44400000000002</v>
      </c>
      <c r="M28" s="11" t="s">
        <v>245</v>
      </c>
      <c r="N28" s="12">
        <v>0.28599999999999998</v>
      </c>
      <c r="O28" s="12">
        <v>8.9999999999999993E-3</v>
      </c>
      <c r="P28" s="12">
        <v>0</v>
      </c>
      <c r="Q28" s="12">
        <v>0</v>
      </c>
      <c r="R28" s="13">
        <v>83.028000000000006</v>
      </c>
      <c r="S28" s="11" t="s">
        <v>245</v>
      </c>
      <c r="T28" s="12">
        <v>0.88300000000000001</v>
      </c>
      <c r="U28" s="12">
        <v>0.129</v>
      </c>
      <c r="V28" s="12">
        <v>2.5000000000000001E-2</v>
      </c>
      <c r="W28" s="12">
        <v>0</v>
      </c>
      <c r="X28" s="13">
        <v>318.24099999999999</v>
      </c>
    </row>
    <row r="29" spans="1:24" x14ac:dyDescent="0.3">
      <c r="A29" s="10" t="s">
        <v>41</v>
      </c>
      <c r="B29" s="41">
        <v>62.874899999999997</v>
      </c>
      <c r="C29" s="12">
        <v>0.998</v>
      </c>
      <c r="D29" s="12">
        <v>0.996</v>
      </c>
      <c r="E29" s="12">
        <v>0.99299999999999999</v>
      </c>
      <c r="F29" s="12">
        <v>0.88700000000000001</v>
      </c>
      <c r="G29" s="13">
        <v>10334.369000000001</v>
      </c>
      <c r="H29" s="14">
        <v>0.66100000000000003</v>
      </c>
      <c r="I29" s="12">
        <v>0</v>
      </c>
      <c r="J29" s="12">
        <v>0</v>
      </c>
      <c r="K29" s="12">
        <v>0</v>
      </c>
      <c r="L29" s="13">
        <v>124.70399999999999</v>
      </c>
      <c r="M29" s="11" t="s">
        <v>246</v>
      </c>
      <c r="N29" s="12">
        <v>0.99199999999999999</v>
      </c>
      <c r="O29" s="12">
        <v>0.48799999999999999</v>
      </c>
      <c r="P29" s="12">
        <v>1.7000000000000001E-2</v>
      </c>
      <c r="Q29" s="12">
        <v>0</v>
      </c>
      <c r="R29" s="13">
        <v>514.32000000000005</v>
      </c>
      <c r="S29" s="11" t="s">
        <v>245</v>
      </c>
      <c r="T29" s="12">
        <v>0.98799999999999999</v>
      </c>
      <c r="U29" s="12">
        <v>0.83699999999999997</v>
      </c>
      <c r="V29" s="12">
        <v>0.41599999999999998</v>
      </c>
      <c r="W29" s="12">
        <v>0</v>
      </c>
      <c r="X29" s="13">
        <v>981.25300000000004</v>
      </c>
    </row>
    <row r="30" spans="1:24" x14ac:dyDescent="0.3">
      <c r="A30" s="10" t="s">
        <v>42</v>
      </c>
      <c r="B30" s="41">
        <v>21.5688</v>
      </c>
      <c r="C30" s="12">
        <v>0.997</v>
      </c>
      <c r="D30" s="12">
        <v>0.98699999999999999</v>
      </c>
      <c r="E30" s="12">
        <v>0.96199999999999997</v>
      </c>
      <c r="F30" s="12">
        <v>0.16700000000000001</v>
      </c>
      <c r="G30" s="13">
        <v>3524.884</v>
      </c>
      <c r="H30" s="14">
        <v>0.86599999999999999</v>
      </c>
      <c r="I30" s="12">
        <v>1E-3</v>
      </c>
      <c r="J30" s="12">
        <v>0</v>
      </c>
      <c r="K30" s="12">
        <v>0</v>
      </c>
      <c r="L30" s="13">
        <v>178.404</v>
      </c>
      <c r="M30" s="15"/>
      <c r="N30" s="16"/>
      <c r="O30" s="16"/>
      <c r="P30" s="16"/>
      <c r="Q30" s="16"/>
      <c r="R30" s="17"/>
      <c r="S30" s="11" t="s">
        <v>245</v>
      </c>
      <c r="T30" s="12">
        <v>0.99199999999999999</v>
      </c>
      <c r="U30" s="12">
        <v>0.98099999999999998</v>
      </c>
      <c r="V30" s="12">
        <v>0.93</v>
      </c>
      <c r="W30" s="12">
        <v>2.4E-2</v>
      </c>
      <c r="X30" s="13">
        <v>2348.3110000000001</v>
      </c>
    </row>
    <row r="31" spans="1:24" x14ac:dyDescent="0.3">
      <c r="A31" s="10" t="s">
        <v>43</v>
      </c>
      <c r="B31" s="41">
        <v>87.57</v>
      </c>
      <c r="C31" s="12">
        <v>0.997</v>
      </c>
      <c r="D31" s="12">
        <v>0.99199999999999999</v>
      </c>
      <c r="E31" s="12">
        <v>0.98599999999999999</v>
      </c>
      <c r="F31" s="12">
        <v>0.81299999999999994</v>
      </c>
      <c r="G31" s="13">
        <v>11319.171</v>
      </c>
      <c r="H31" s="14">
        <v>0.95</v>
      </c>
      <c r="I31" s="12">
        <v>1.7000000000000001E-2</v>
      </c>
      <c r="J31" s="12">
        <v>0</v>
      </c>
      <c r="K31" s="12">
        <v>0</v>
      </c>
      <c r="L31" s="13">
        <v>257.48399999999998</v>
      </c>
      <c r="M31" s="11" t="s">
        <v>245</v>
      </c>
      <c r="N31" s="12">
        <v>0.25900000000000001</v>
      </c>
      <c r="O31" s="12">
        <v>6.0000000000000001E-3</v>
      </c>
      <c r="P31" s="12">
        <v>0</v>
      </c>
      <c r="Q31" s="12">
        <v>0</v>
      </c>
      <c r="R31" s="13">
        <v>83.418999999999997</v>
      </c>
      <c r="S31" s="11" t="s">
        <v>245</v>
      </c>
      <c r="T31" s="12">
        <v>0.83699999999999997</v>
      </c>
      <c r="U31" s="12">
        <v>0.248</v>
      </c>
      <c r="V31" s="12">
        <v>5.8999999999999997E-2</v>
      </c>
      <c r="W31" s="12">
        <v>0</v>
      </c>
      <c r="X31" s="13">
        <v>369.57</v>
      </c>
    </row>
    <row r="32" spans="1:24" x14ac:dyDescent="0.3">
      <c r="A32" s="10" t="s">
        <v>44</v>
      </c>
      <c r="B32" s="41">
        <v>101.3099</v>
      </c>
      <c r="C32" s="12">
        <v>0.998</v>
      </c>
      <c r="D32" s="12">
        <v>0.996</v>
      </c>
      <c r="E32" s="12">
        <v>0.99299999999999999</v>
      </c>
      <c r="F32" s="12">
        <v>0.85199999999999998</v>
      </c>
      <c r="G32" s="13">
        <v>10386.941999999999</v>
      </c>
      <c r="H32" s="14">
        <v>0.84799999999999998</v>
      </c>
      <c r="I32" s="12">
        <v>1E-3</v>
      </c>
      <c r="J32" s="12">
        <v>0</v>
      </c>
      <c r="K32" s="12">
        <v>0</v>
      </c>
      <c r="L32" s="13">
        <v>172.857</v>
      </c>
      <c r="M32" s="11" t="s">
        <v>245</v>
      </c>
      <c r="N32" s="12">
        <v>0.48499999999999999</v>
      </c>
      <c r="O32" s="12">
        <v>0.03</v>
      </c>
      <c r="P32" s="12">
        <v>0</v>
      </c>
      <c r="Q32" s="12">
        <v>0</v>
      </c>
      <c r="R32" s="13">
        <v>148.173</v>
      </c>
      <c r="S32" s="11" t="s">
        <v>246</v>
      </c>
      <c r="T32" s="12">
        <v>0.98899999999999999</v>
      </c>
      <c r="U32" s="12">
        <v>0.435</v>
      </c>
      <c r="V32" s="12">
        <v>7.4999999999999997E-2</v>
      </c>
      <c r="W32" s="12">
        <v>0</v>
      </c>
      <c r="X32" s="13">
        <v>520.68899999999996</v>
      </c>
    </row>
    <row r="33" spans="1:24" x14ac:dyDescent="0.3">
      <c r="A33" s="10" t="s">
        <v>45</v>
      </c>
      <c r="B33" s="41">
        <v>48.456000000000003</v>
      </c>
      <c r="C33" s="12">
        <v>0.996</v>
      </c>
      <c r="D33" s="12">
        <v>0.99399999999999999</v>
      </c>
      <c r="E33" s="12">
        <v>0.99099999999999999</v>
      </c>
      <c r="F33" s="12">
        <v>0.91900000000000004</v>
      </c>
      <c r="G33" s="13">
        <v>18671.416000000001</v>
      </c>
      <c r="H33" s="14">
        <v>0.98699999999999999</v>
      </c>
      <c r="I33" s="12">
        <v>0.33500000000000002</v>
      </c>
      <c r="J33" s="12">
        <v>2E-3</v>
      </c>
      <c r="K33" s="12">
        <v>0</v>
      </c>
      <c r="L33" s="13">
        <v>422.41300000000001</v>
      </c>
      <c r="M33" s="11" t="s">
        <v>245</v>
      </c>
      <c r="N33" s="12">
        <v>0.997</v>
      </c>
      <c r="O33" s="12">
        <v>0.98899999999999999</v>
      </c>
      <c r="P33" s="12">
        <v>0.96699999999999997</v>
      </c>
      <c r="Q33" s="12">
        <v>0.221</v>
      </c>
      <c r="R33" s="13">
        <v>3728.9250000000002</v>
      </c>
      <c r="S33" s="11" t="s">
        <v>245</v>
      </c>
      <c r="T33" s="12">
        <v>0.91400000000000003</v>
      </c>
      <c r="U33" s="12">
        <v>0.48599999999999999</v>
      </c>
      <c r="V33" s="12">
        <v>0.19400000000000001</v>
      </c>
      <c r="W33" s="12">
        <v>3.0000000000000001E-3</v>
      </c>
      <c r="X33" s="13">
        <v>642.08399999999995</v>
      </c>
    </row>
    <row r="34" spans="1:24" x14ac:dyDescent="0.3">
      <c r="A34" s="10" t="s">
        <v>46</v>
      </c>
      <c r="B34" s="41">
        <v>34.917999999999999</v>
      </c>
      <c r="C34" s="12">
        <v>0.997</v>
      </c>
      <c r="D34" s="12">
        <v>0.99399999999999999</v>
      </c>
      <c r="E34" s="12">
        <v>0.99</v>
      </c>
      <c r="F34" s="12">
        <v>0.91200000000000003</v>
      </c>
      <c r="G34" s="13">
        <v>15617.832</v>
      </c>
      <c r="H34" s="14">
        <v>0.98299999999999998</v>
      </c>
      <c r="I34" s="12">
        <v>0.311</v>
      </c>
      <c r="J34" s="12">
        <v>3.0000000000000001E-3</v>
      </c>
      <c r="K34" s="12">
        <v>0</v>
      </c>
      <c r="L34" s="13">
        <v>411.18799999999999</v>
      </c>
      <c r="M34" s="11" t="s">
        <v>245</v>
      </c>
      <c r="N34" s="12">
        <v>0.65100000000000002</v>
      </c>
      <c r="O34" s="12">
        <v>2.1999999999999999E-2</v>
      </c>
      <c r="P34" s="12">
        <v>1.4E-2</v>
      </c>
      <c r="Q34" s="12">
        <v>0</v>
      </c>
      <c r="R34" s="13">
        <v>181.458</v>
      </c>
      <c r="S34" s="11" t="s">
        <v>245</v>
      </c>
      <c r="T34" s="12">
        <v>0.98899999999999999</v>
      </c>
      <c r="U34" s="12">
        <v>0.76100000000000001</v>
      </c>
      <c r="V34" s="12">
        <v>0.32700000000000001</v>
      </c>
      <c r="W34" s="12">
        <v>1.2E-2</v>
      </c>
      <c r="X34" s="13">
        <v>927.51099999999997</v>
      </c>
    </row>
    <row r="35" spans="1:24" x14ac:dyDescent="0.3">
      <c r="A35" s="10" t="s">
        <v>47</v>
      </c>
      <c r="B35" s="41">
        <v>123.88800000000001</v>
      </c>
      <c r="C35" s="12">
        <v>0.997</v>
      </c>
      <c r="D35" s="12">
        <v>0.99399999999999999</v>
      </c>
      <c r="E35" s="12">
        <v>0.99</v>
      </c>
      <c r="F35" s="12">
        <v>0.86599999999999999</v>
      </c>
      <c r="G35" s="13">
        <v>12560.4</v>
      </c>
      <c r="H35" s="14">
        <v>0.96699999999999997</v>
      </c>
      <c r="I35" s="12">
        <v>0.16</v>
      </c>
      <c r="J35" s="12">
        <v>1E-3</v>
      </c>
      <c r="K35" s="12">
        <v>0</v>
      </c>
      <c r="L35" s="13">
        <v>338.95699999999999</v>
      </c>
      <c r="M35" s="11" t="s">
        <v>245</v>
      </c>
      <c r="N35" s="12">
        <v>0.74199999999999999</v>
      </c>
      <c r="O35" s="12">
        <v>4.2000000000000003E-2</v>
      </c>
      <c r="P35" s="12">
        <v>8.9999999999999993E-3</v>
      </c>
      <c r="Q35" s="12">
        <v>0</v>
      </c>
      <c r="R35" s="13">
        <v>207.04</v>
      </c>
      <c r="S35" s="11" t="s">
        <v>245</v>
      </c>
      <c r="T35" s="12">
        <v>0.95599999999999996</v>
      </c>
      <c r="U35" s="12">
        <v>0.49</v>
      </c>
      <c r="V35" s="12">
        <v>0.16200000000000001</v>
      </c>
      <c r="W35" s="12">
        <v>0</v>
      </c>
      <c r="X35" s="13">
        <v>624.76199999999994</v>
      </c>
    </row>
    <row r="36" spans="1:24" x14ac:dyDescent="0.3">
      <c r="A36" s="10" t="s">
        <v>48</v>
      </c>
      <c r="B36" s="41">
        <v>102.354</v>
      </c>
      <c r="C36" s="12">
        <v>0.997</v>
      </c>
      <c r="D36" s="12">
        <v>0.99299999999999999</v>
      </c>
      <c r="E36" s="12">
        <v>0.98399999999999999</v>
      </c>
      <c r="F36" s="12">
        <v>0.78100000000000003</v>
      </c>
      <c r="G36" s="13">
        <v>9053.1579999999994</v>
      </c>
      <c r="H36" s="14">
        <v>0.67800000000000005</v>
      </c>
      <c r="I36" s="12">
        <v>1E-3</v>
      </c>
      <c r="J36" s="12">
        <v>0</v>
      </c>
      <c r="K36" s="12">
        <v>0</v>
      </c>
      <c r="L36" s="13">
        <v>131.43299999999999</v>
      </c>
      <c r="M36" s="11" t="s">
        <v>246</v>
      </c>
      <c r="N36" s="12">
        <v>0.94899999999999995</v>
      </c>
      <c r="O36" s="12">
        <v>0.108</v>
      </c>
      <c r="P36" s="12">
        <v>1E-3</v>
      </c>
      <c r="Q36" s="12">
        <v>0</v>
      </c>
      <c r="R36" s="13">
        <v>313.334</v>
      </c>
      <c r="S36" s="11" t="s">
        <v>246</v>
      </c>
      <c r="T36" s="12">
        <v>0.98099999999999998</v>
      </c>
      <c r="U36" s="12">
        <v>0.255</v>
      </c>
      <c r="V36" s="12">
        <v>2E-3</v>
      </c>
      <c r="W36" s="12">
        <v>0</v>
      </c>
      <c r="X36" s="13">
        <v>382.66699999999997</v>
      </c>
    </row>
    <row r="37" spans="1:24" x14ac:dyDescent="0.3">
      <c r="A37" s="10" t="s">
        <v>49</v>
      </c>
      <c r="B37" s="41">
        <v>104.1283</v>
      </c>
      <c r="C37" s="12">
        <v>0.998</v>
      </c>
      <c r="D37" s="12">
        <v>0.995</v>
      </c>
      <c r="E37" s="12">
        <v>0.99099999999999999</v>
      </c>
      <c r="F37" s="12">
        <v>0.80600000000000005</v>
      </c>
      <c r="G37" s="13">
        <v>10359.781999999999</v>
      </c>
      <c r="H37" s="14">
        <v>0.89100000000000001</v>
      </c>
      <c r="I37" s="12">
        <v>2E-3</v>
      </c>
      <c r="J37" s="12">
        <v>0</v>
      </c>
      <c r="K37" s="12">
        <v>0</v>
      </c>
      <c r="L37" s="13">
        <v>199.886</v>
      </c>
      <c r="M37" s="11" t="s">
        <v>246</v>
      </c>
      <c r="N37" s="12">
        <v>0.98399999999999999</v>
      </c>
      <c r="O37" s="12">
        <v>0.44</v>
      </c>
      <c r="P37" s="12">
        <v>6.4000000000000001E-2</v>
      </c>
      <c r="Q37" s="12">
        <v>0</v>
      </c>
      <c r="R37" s="13">
        <v>513.64</v>
      </c>
      <c r="S37" s="11" t="s">
        <v>245</v>
      </c>
      <c r="T37" s="12">
        <v>0.99199999999999999</v>
      </c>
      <c r="U37" s="12">
        <v>0.92400000000000004</v>
      </c>
      <c r="V37" s="12">
        <v>0.59299999999999997</v>
      </c>
      <c r="W37" s="12">
        <v>4.0000000000000001E-3</v>
      </c>
      <c r="X37" s="13">
        <v>1322.6220000000001</v>
      </c>
    </row>
    <row r="38" spans="1:24" x14ac:dyDescent="0.3">
      <c r="A38" s="10" t="s">
        <v>50</v>
      </c>
      <c r="B38" s="41">
        <v>12.7089</v>
      </c>
      <c r="C38" s="12">
        <v>0.998</v>
      </c>
      <c r="D38" s="12">
        <v>0.996</v>
      </c>
      <c r="E38" s="12">
        <v>0.99199999999999999</v>
      </c>
      <c r="F38" s="12">
        <v>0.88200000000000001</v>
      </c>
      <c r="G38" s="13">
        <v>10135.123</v>
      </c>
      <c r="H38" s="14">
        <v>0.78</v>
      </c>
      <c r="I38" s="12">
        <v>1E-3</v>
      </c>
      <c r="J38" s="12">
        <v>0</v>
      </c>
      <c r="K38" s="12">
        <v>0</v>
      </c>
      <c r="L38" s="13">
        <v>154.58500000000001</v>
      </c>
      <c r="M38" s="11" t="s">
        <v>245</v>
      </c>
      <c r="N38" s="12">
        <v>0.99</v>
      </c>
      <c r="O38" s="12">
        <v>0.752</v>
      </c>
      <c r="P38" s="12">
        <v>0.43</v>
      </c>
      <c r="Q38" s="12">
        <v>7.0000000000000001E-3</v>
      </c>
      <c r="R38" s="13">
        <v>1143.982</v>
      </c>
      <c r="S38" s="11" t="s">
        <v>245</v>
      </c>
      <c r="T38" s="12">
        <v>0.98099999999999998</v>
      </c>
      <c r="U38" s="12">
        <v>0.48</v>
      </c>
      <c r="V38" s="12">
        <v>8.5999999999999993E-2</v>
      </c>
      <c r="W38" s="12">
        <v>0</v>
      </c>
      <c r="X38" s="13">
        <v>550.63599999999997</v>
      </c>
    </row>
    <row r="39" spans="1:24" ht="16.2" thickBot="1" x14ac:dyDescent="0.35">
      <c r="A39" s="18" t="s">
        <v>51</v>
      </c>
      <c r="B39" s="42">
        <v>85.500900000000001</v>
      </c>
      <c r="C39" s="19">
        <v>0.997</v>
      </c>
      <c r="D39" s="19">
        <v>0.996</v>
      </c>
      <c r="E39" s="19">
        <v>0.99199999999999999</v>
      </c>
      <c r="F39" s="19">
        <v>0.92700000000000005</v>
      </c>
      <c r="G39" s="20">
        <v>12628.646000000001</v>
      </c>
      <c r="H39" s="21">
        <v>0.80800000000000005</v>
      </c>
      <c r="I39" s="19">
        <v>1E-3</v>
      </c>
      <c r="J39" s="19">
        <v>0</v>
      </c>
      <c r="K39" s="19">
        <v>0</v>
      </c>
      <c r="L39" s="20">
        <v>154.26599999999999</v>
      </c>
      <c r="M39" s="22" t="s">
        <v>246</v>
      </c>
      <c r="N39" s="23">
        <v>0.97699999999999998</v>
      </c>
      <c r="O39" s="23">
        <v>0.161</v>
      </c>
      <c r="P39" s="23">
        <v>2E-3</v>
      </c>
      <c r="Q39" s="23">
        <v>0</v>
      </c>
      <c r="R39" s="24">
        <v>345.9</v>
      </c>
      <c r="S39" s="22" t="s">
        <v>245</v>
      </c>
      <c r="T39" s="23">
        <v>0.99399999999999999</v>
      </c>
      <c r="U39" s="23">
        <v>0.97899999999999998</v>
      </c>
      <c r="V39" s="23">
        <v>0.90800000000000003</v>
      </c>
      <c r="W39" s="23">
        <v>4.7E-2</v>
      </c>
      <c r="X39" s="24">
        <v>2419.0070000000001</v>
      </c>
    </row>
    <row r="40" spans="1:24" x14ac:dyDescent="0.3">
      <c r="A40" s="25" t="s">
        <v>225</v>
      </c>
      <c r="B40" s="61">
        <v>3.024</v>
      </c>
      <c r="C40" s="26">
        <v>0.98199999999999998</v>
      </c>
      <c r="D40" s="26">
        <v>0.877</v>
      </c>
      <c r="E40" s="26">
        <v>0.16700000000000001</v>
      </c>
      <c r="F40" s="26">
        <v>0</v>
      </c>
      <c r="G40" s="27">
        <v>770.05</v>
      </c>
      <c r="H40" s="28"/>
      <c r="I40" s="28"/>
      <c r="J40" s="28"/>
      <c r="K40" s="28"/>
      <c r="L40" s="29"/>
      <c r="M40" s="30"/>
      <c r="N40" s="28"/>
      <c r="O40" s="28"/>
      <c r="P40" s="28"/>
      <c r="Q40" s="28"/>
      <c r="R40" s="29"/>
      <c r="S40" s="30"/>
      <c r="T40" s="28"/>
      <c r="U40" s="28"/>
      <c r="V40" s="28"/>
      <c r="W40" s="28"/>
      <c r="X40" s="29"/>
    </row>
    <row r="41" spans="1:24" x14ac:dyDescent="0.3">
      <c r="A41" s="10" t="s">
        <v>226</v>
      </c>
      <c r="B41" s="41">
        <v>3.3359999999999999</v>
      </c>
      <c r="C41" s="12">
        <v>0.98299999999999998</v>
      </c>
      <c r="D41" s="12">
        <v>0.88700000000000001</v>
      </c>
      <c r="E41" s="12">
        <v>0.23599999999999999</v>
      </c>
      <c r="F41" s="12">
        <v>0</v>
      </c>
      <c r="G41" s="13">
        <v>813.39499999999998</v>
      </c>
      <c r="H41" s="31"/>
      <c r="I41" s="31"/>
      <c r="J41" s="31"/>
      <c r="K41" s="31"/>
      <c r="L41" s="32"/>
      <c r="M41" s="33"/>
      <c r="N41" s="31"/>
      <c r="O41" s="31"/>
      <c r="P41" s="31"/>
      <c r="Q41" s="31"/>
      <c r="R41" s="32"/>
      <c r="S41" s="33"/>
      <c r="T41" s="31"/>
      <c r="U41" s="31"/>
      <c r="V41" s="31"/>
      <c r="W41" s="31"/>
      <c r="X41" s="32"/>
    </row>
    <row r="42" spans="1:24" x14ac:dyDescent="0.3">
      <c r="A42" s="10" t="s">
        <v>227</v>
      </c>
      <c r="B42" s="41">
        <v>3.84</v>
      </c>
      <c r="C42" s="12">
        <v>0.98099999999999998</v>
      </c>
      <c r="D42" s="12">
        <v>0.81799999999999995</v>
      </c>
      <c r="E42" s="12">
        <v>6.6000000000000003E-2</v>
      </c>
      <c r="F42" s="12">
        <v>0</v>
      </c>
      <c r="G42" s="13">
        <v>683.14300000000003</v>
      </c>
      <c r="H42" s="31"/>
      <c r="I42" s="31"/>
      <c r="J42" s="31"/>
      <c r="K42" s="31"/>
      <c r="L42" s="32"/>
      <c r="M42" s="33"/>
      <c r="N42" s="31"/>
      <c r="O42" s="31"/>
      <c r="P42" s="31"/>
      <c r="Q42" s="31"/>
      <c r="R42" s="32"/>
      <c r="S42" s="33"/>
      <c r="T42" s="31"/>
      <c r="U42" s="31"/>
      <c r="V42" s="31"/>
      <c r="W42" s="31"/>
      <c r="X42" s="32"/>
    </row>
    <row r="43" spans="1:24" x14ac:dyDescent="0.3">
      <c r="A43" s="10" t="s">
        <v>228</v>
      </c>
      <c r="B43" s="41">
        <v>3.984</v>
      </c>
      <c r="C43" s="12">
        <v>0.98</v>
      </c>
      <c r="D43" s="12">
        <v>0.78100000000000003</v>
      </c>
      <c r="E43" s="12">
        <v>4.9000000000000002E-2</v>
      </c>
      <c r="F43" s="12">
        <v>0</v>
      </c>
      <c r="G43" s="13">
        <v>651.75599999999997</v>
      </c>
      <c r="H43" s="31"/>
      <c r="I43" s="31"/>
      <c r="J43" s="31"/>
      <c r="K43" s="31"/>
      <c r="L43" s="32"/>
      <c r="M43" s="33"/>
      <c r="N43" s="31"/>
      <c r="O43" s="31"/>
      <c r="P43" s="31"/>
      <c r="Q43" s="31"/>
      <c r="R43" s="32"/>
      <c r="S43" s="33"/>
      <c r="T43" s="31"/>
      <c r="U43" s="31"/>
      <c r="V43" s="31"/>
      <c r="W43" s="31"/>
      <c r="X43" s="32"/>
    </row>
    <row r="44" spans="1:24" x14ac:dyDescent="0.3">
      <c r="A44" s="10" t="s">
        <v>229</v>
      </c>
      <c r="B44" s="41">
        <v>1.7279999999999998</v>
      </c>
      <c r="C44" s="12">
        <v>0.98099999999999998</v>
      </c>
      <c r="D44" s="12">
        <v>0.77300000000000002</v>
      </c>
      <c r="E44" s="12">
        <v>3.6999999999999998E-2</v>
      </c>
      <c r="F44" s="12">
        <v>0</v>
      </c>
      <c r="G44" s="13">
        <v>637.596</v>
      </c>
      <c r="H44" s="31"/>
      <c r="I44" s="31"/>
      <c r="J44" s="31"/>
      <c r="K44" s="31"/>
      <c r="L44" s="32"/>
      <c r="M44" s="33"/>
      <c r="N44" s="31"/>
      <c r="O44" s="31"/>
      <c r="P44" s="31"/>
      <c r="Q44" s="31"/>
      <c r="R44" s="32"/>
      <c r="S44" s="33"/>
      <c r="T44" s="31"/>
      <c r="U44" s="31"/>
      <c r="V44" s="31"/>
      <c r="W44" s="31"/>
      <c r="X44" s="32"/>
    </row>
    <row r="45" spans="1:24" x14ac:dyDescent="0.3">
      <c r="A45" s="10" t="s">
        <v>230</v>
      </c>
      <c r="B45" s="41">
        <v>4.032</v>
      </c>
      <c r="C45" s="12">
        <v>0.98699999999999999</v>
      </c>
      <c r="D45" s="12">
        <v>0.94099999999999995</v>
      </c>
      <c r="E45" s="12">
        <v>0.52900000000000003</v>
      </c>
      <c r="F45" s="12">
        <v>0</v>
      </c>
      <c r="G45" s="13">
        <v>1012.297</v>
      </c>
      <c r="H45" s="31"/>
      <c r="I45" s="31"/>
      <c r="J45" s="31"/>
      <c r="K45" s="31"/>
      <c r="L45" s="32"/>
      <c r="M45" s="33"/>
      <c r="N45" s="31"/>
      <c r="O45" s="31"/>
      <c r="P45" s="31"/>
      <c r="Q45" s="31"/>
      <c r="R45" s="32"/>
      <c r="S45" s="33"/>
      <c r="T45" s="31"/>
      <c r="U45" s="31"/>
      <c r="V45" s="31"/>
      <c r="W45" s="31"/>
      <c r="X45" s="32"/>
    </row>
    <row r="46" spans="1:24" x14ac:dyDescent="0.3">
      <c r="A46" s="10" t="s">
        <v>231</v>
      </c>
      <c r="B46" s="41">
        <v>2.1599999999999997</v>
      </c>
      <c r="C46" s="12">
        <v>0.98</v>
      </c>
      <c r="D46" s="12">
        <v>0.73299999999999998</v>
      </c>
      <c r="E46" s="12">
        <v>2.5999999999999999E-2</v>
      </c>
      <c r="F46" s="12">
        <v>0</v>
      </c>
      <c r="G46" s="13">
        <v>613.73800000000006</v>
      </c>
      <c r="H46" s="31"/>
      <c r="I46" s="31"/>
      <c r="J46" s="31"/>
      <c r="K46" s="31"/>
      <c r="L46" s="32"/>
      <c r="M46" s="33"/>
      <c r="N46" s="31"/>
      <c r="O46" s="31"/>
      <c r="P46" s="31"/>
      <c r="Q46" s="31"/>
      <c r="R46" s="32"/>
      <c r="S46" s="33"/>
      <c r="T46" s="31"/>
      <c r="U46" s="31"/>
      <c r="V46" s="31"/>
      <c r="W46" s="31"/>
      <c r="X46" s="32"/>
    </row>
    <row r="47" spans="1:24" x14ac:dyDescent="0.3">
      <c r="A47" s="10" t="s">
        <v>233</v>
      </c>
      <c r="B47" s="41">
        <v>2.6279999999999997</v>
      </c>
      <c r="C47" s="12">
        <v>0.98099999999999998</v>
      </c>
      <c r="D47" s="12">
        <v>0.81299999999999994</v>
      </c>
      <c r="E47" s="12">
        <v>0.04</v>
      </c>
      <c r="F47" s="12">
        <v>0</v>
      </c>
      <c r="G47" s="13">
        <v>664.41600000000005</v>
      </c>
      <c r="H47" s="31"/>
      <c r="I47" s="31"/>
      <c r="J47" s="31"/>
      <c r="K47" s="31"/>
      <c r="L47" s="32"/>
      <c r="M47" s="33"/>
      <c r="N47" s="31"/>
      <c r="O47" s="31"/>
      <c r="P47" s="31"/>
      <c r="Q47" s="31"/>
      <c r="R47" s="32"/>
      <c r="S47" s="33"/>
      <c r="T47" s="31"/>
      <c r="U47" s="31"/>
      <c r="V47" s="31"/>
      <c r="W47" s="31"/>
      <c r="X47" s="32"/>
    </row>
    <row r="48" spans="1:24" x14ac:dyDescent="0.3">
      <c r="A48" s="10" t="s">
        <v>234</v>
      </c>
      <c r="B48" s="41">
        <v>3.1439999999999997</v>
      </c>
      <c r="C48" s="12">
        <v>0.97899999999999998</v>
      </c>
      <c r="D48" s="12">
        <v>0.75800000000000001</v>
      </c>
      <c r="E48" s="12">
        <v>8.9999999999999993E-3</v>
      </c>
      <c r="F48" s="12">
        <v>0</v>
      </c>
      <c r="G48" s="13">
        <v>600.49699999999996</v>
      </c>
      <c r="H48" s="31"/>
      <c r="I48" s="31"/>
      <c r="J48" s="31"/>
      <c r="K48" s="31"/>
      <c r="L48" s="32"/>
      <c r="M48" s="33"/>
      <c r="N48" s="31"/>
      <c r="O48" s="31"/>
      <c r="P48" s="31"/>
      <c r="Q48" s="31"/>
      <c r="R48" s="32"/>
      <c r="S48" s="33"/>
      <c r="T48" s="31"/>
      <c r="U48" s="31"/>
      <c r="V48" s="31"/>
      <c r="W48" s="31"/>
      <c r="X48" s="32"/>
    </row>
    <row r="49" spans="1:24" x14ac:dyDescent="0.3">
      <c r="A49" s="10" t="s">
        <v>232</v>
      </c>
      <c r="B49" s="41">
        <v>7.38</v>
      </c>
      <c r="C49" s="12">
        <v>0.97599999999999998</v>
      </c>
      <c r="D49" s="12">
        <v>0.46700000000000003</v>
      </c>
      <c r="E49" s="12">
        <v>1E-3</v>
      </c>
      <c r="F49" s="12">
        <v>0</v>
      </c>
      <c r="G49" s="13">
        <v>485.27</v>
      </c>
      <c r="H49" s="31"/>
      <c r="I49" s="31"/>
      <c r="J49" s="31"/>
      <c r="K49" s="31"/>
      <c r="L49" s="32"/>
      <c r="M49" s="33"/>
      <c r="N49" s="31"/>
      <c r="O49" s="31"/>
      <c r="P49" s="31"/>
      <c r="Q49" s="31"/>
      <c r="R49" s="32"/>
      <c r="S49" s="33"/>
      <c r="T49" s="31"/>
      <c r="U49" s="31"/>
      <c r="V49" s="31"/>
      <c r="W49" s="31"/>
      <c r="X49" s="32"/>
    </row>
    <row r="50" spans="1:24" x14ac:dyDescent="0.3">
      <c r="A50" s="10" t="s">
        <v>235</v>
      </c>
      <c r="B50" s="41">
        <v>3.6360000000000001</v>
      </c>
      <c r="C50" s="12">
        <v>0.98199999999999998</v>
      </c>
      <c r="D50" s="12">
        <v>0.82599999999999996</v>
      </c>
      <c r="E50" s="12">
        <v>3.1E-2</v>
      </c>
      <c r="F50" s="12">
        <v>0</v>
      </c>
      <c r="G50" s="13">
        <v>659.26300000000003</v>
      </c>
      <c r="H50" s="31"/>
      <c r="I50" s="31"/>
      <c r="J50" s="31"/>
      <c r="K50" s="31"/>
      <c r="L50" s="32"/>
      <c r="M50" s="33"/>
      <c r="N50" s="31"/>
      <c r="O50" s="31"/>
      <c r="P50" s="31"/>
      <c r="Q50" s="31"/>
      <c r="R50" s="32"/>
      <c r="S50" s="33"/>
      <c r="T50" s="31"/>
      <c r="U50" s="31"/>
      <c r="V50" s="31"/>
      <c r="W50" s="31"/>
      <c r="X50" s="32"/>
    </row>
    <row r="51" spans="1:24" x14ac:dyDescent="0.3">
      <c r="A51" s="10" t="s">
        <v>236</v>
      </c>
      <c r="B51" s="41">
        <v>4.0919999999999996</v>
      </c>
      <c r="C51" s="12">
        <v>0.98</v>
      </c>
      <c r="D51" s="12">
        <v>0.70799999999999996</v>
      </c>
      <c r="E51" s="12">
        <v>5.0000000000000001E-3</v>
      </c>
      <c r="F51" s="12">
        <v>0</v>
      </c>
      <c r="G51" s="13">
        <v>573.95100000000002</v>
      </c>
      <c r="H51" s="31"/>
      <c r="I51" s="31"/>
      <c r="J51" s="31"/>
      <c r="K51" s="31"/>
      <c r="L51" s="32"/>
      <c r="M51" s="33"/>
      <c r="N51" s="31"/>
      <c r="O51" s="31"/>
      <c r="P51" s="31"/>
      <c r="Q51" s="31"/>
      <c r="R51" s="32"/>
      <c r="S51" s="33"/>
      <c r="T51" s="31"/>
      <c r="U51" s="31"/>
      <c r="V51" s="31"/>
      <c r="W51" s="31"/>
      <c r="X51" s="32"/>
    </row>
    <row r="52" spans="1:24" x14ac:dyDescent="0.3">
      <c r="A52" s="10" t="s">
        <v>237</v>
      </c>
      <c r="B52" s="41">
        <v>4.8719999999999999</v>
      </c>
      <c r="C52" s="12">
        <v>0.98299999999999998</v>
      </c>
      <c r="D52" s="12">
        <v>0.78600000000000003</v>
      </c>
      <c r="E52" s="12">
        <v>1.2999999999999999E-2</v>
      </c>
      <c r="F52" s="12">
        <v>0</v>
      </c>
      <c r="G52" s="13">
        <v>625.69200000000001</v>
      </c>
      <c r="H52" s="31"/>
      <c r="I52" s="31"/>
      <c r="J52" s="31"/>
      <c r="K52" s="31"/>
      <c r="L52" s="32"/>
      <c r="M52" s="33"/>
      <c r="N52" s="31"/>
      <c r="O52" s="31"/>
      <c r="P52" s="31"/>
      <c r="Q52" s="31"/>
      <c r="R52" s="32"/>
      <c r="S52" s="33"/>
      <c r="T52" s="31"/>
      <c r="U52" s="31"/>
      <c r="V52" s="31"/>
      <c r="W52" s="31"/>
      <c r="X52" s="32"/>
    </row>
    <row r="53" spans="1:24" x14ac:dyDescent="0.3">
      <c r="A53" s="10" t="s">
        <v>238</v>
      </c>
      <c r="B53" s="41">
        <v>2.6039999999999996</v>
      </c>
      <c r="C53" s="12">
        <v>0.98</v>
      </c>
      <c r="D53" s="12">
        <v>0.70399999999999996</v>
      </c>
      <c r="E53" s="12">
        <v>1.0999999999999999E-2</v>
      </c>
      <c r="F53" s="12">
        <v>0</v>
      </c>
      <c r="G53" s="13">
        <v>579.77700000000004</v>
      </c>
      <c r="H53" s="31"/>
      <c r="I53" s="31"/>
      <c r="J53" s="31"/>
      <c r="K53" s="31"/>
      <c r="L53" s="32"/>
      <c r="M53" s="33"/>
      <c r="N53" s="31"/>
      <c r="O53" s="31"/>
      <c r="P53" s="31"/>
      <c r="Q53" s="31"/>
      <c r="R53" s="32"/>
      <c r="S53" s="33"/>
      <c r="T53" s="31"/>
      <c r="U53" s="31"/>
      <c r="V53" s="31"/>
      <c r="W53" s="31"/>
      <c r="X53" s="32"/>
    </row>
    <row r="54" spans="1:24" x14ac:dyDescent="0.3">
      <c r="A54" s="63" t="s">
        <v>283</v>
      </c>
      <c r="B54" s="64">
        <v>3.3239999999999994</v>
      </c>
      <c r="C54" s="12">
        <v>0.99</v>
      </c>
      <c r="D54" s="12">
        <v>0.97</v>
      </c>
      <c r="E54" s="12">
        <v>0</v>
      </c>
      <c r="F54" s="12">
        <v>0</v>
      </c>
      <c r="G54" s="12">
        <v>261.53399999999999</v>
      </c>
      <c r="H54" s="31"/>
      <c r="I54" s="31"/>
      <c r="J54" s="31"/>
      <c r="K54" s="31"/>
      <c r="L54" s="32"/>
      <c r="M54" s="33"/>
      <c r="N54" s="31"/>
      <c r="O54" s="31"/>
      <c r="P54" s="31"/>
      <c r="Q54" s="31"/>
      <c r="R54" s="32"/>
      <c r="S54" s="33"/>
      <c r="T54" s="31"/>
      <c r="U54" s="31"/>
      <c r="V54" s="31"/>
      <c r="W54" s="31"/>
      <c r="X54" s="32"/>
    </row>
    <row r="55" spans="1:24" x14ac:dyDescent="0.3">
      <c r="A55" s="10" t="s">
        <v>239</v>
      </c>
      <c r="B55" s="41">
        <v>6.6119999999999992</v>
      </c>
      <c r="C55" s="12">
        <v>0.97899999999999998</v>
      </c>
      <c r="D55" s="12">
        <v>0.7</v>
      </c>
      <c r="E55" s="12">
        <v>1E-3</v>
      </c>
      <c r="F55" s="12">
        <v>0</v>
      </c>
      <c r="G55" s="13">
        <v>558.91200000000003</v>
      </c>
      <c r="H55" s="31"/>
      <c r="I55" s="31"/>
      <c r="J55" s="31"/>
      <c r="K55" s="31"/>
      <c r="L55" s="32"/>
      <c r="M55" s="33"/>
      <c r="N55" s="31"/>
      <c r="O55" s="31"/>
      <c r="P55" s="31"/>
      <c r="Q55" s="31"/>
      <c r="R55" s="32"/>
      <c r="S55" s="33"/>
      <c r="T55" s="31"/>
      <c r="U55" s="31"/>
      <c r="V55" s="31"/>
      <c r="W55" s="31"/>
      <c r="X55" s="32"/>
    </row>
    <row r="56" spans="1:24" x14ac:dyDescent="0.3">
      <c r="A56" s="10" t="s">
        <v>240</v>
      </c>
      <c r="B56" s="41">
        <v>5.2320000000000002</v>
      </c>
      <c r="C56" s="12">
        <v>0.98299999999999998</v>
      </c>
      <c r="D56" s="12">
        <v>0.85199999999999998</v>
      </c>
      <c r="E56" s="12">
        <v>0.105</v>
      </c>
      <c r="F56" s="12">
        <v>0</v>
      </c>
      <c r="G56" s="13">
        <v>722.48400000000004</v>
      </c>
      <c r="H56" s="31"/>
      <c r="I56" s="31"/>
      <c r="J56" s="31"/>
      <c r="K56" s="31"/>
      <c r="L56" s="32"/>
      <c r="M56" s="33"/>
      <c r="N56" s="31"/>
      <c r="O56" s="31"/>
      <c r="P56" s="31"/>
      <c r="Q56" s="31"/>
      <c r="R56" s="32"/>
      <c r="S56" s="33"/>
      <c r="T56" s="31"/>
      <c r="U56" s="31"/>
      <c r="V56" s="31"/>
      <c r="W56" s="31"/>
      <c r="X56" s="32"/>
    </row>
    <row r="57" spans="1:24" x14ac:dyDescent="0.3">
      <c r="A57" s="10" t="s">
        <v>241</v>
      </c>
      <c r="B57" s="41">
        <v>3.6239999999999997</v>
      </c>
      <c r="C57" s="12">
        <v>0.97399999999999998</v>
      </c>
      <c r="D57" s="12">
        <v>0.495</v>
      </c>
      <c r="E57" s="12">
        <v>3.0000000000000001E-3</v>
      </c>
      <c r="F57" s="12">
        <v>0</v>
      </c>
      <c r="G57" s="13">
        <v>490.66800000000001</v>
      </c>
      <c r="H57" s="31"/>
      <c r="I57" s="31"/>
      <c r="J57" s="31"/>
      <c r="K57" s="31"/>
      <c r="L57" s="32"/>
      <c r="M57" s="33"/>
      <c r="N57" s="31"/>
      <c r="O57" s="31"/>
      <c r="P57" s="31"/>
      <c r="Q57" s="31"/>
      <c r="R57" s="32"/>
      <c r="S57" s="33"/>
      <c r="T57" s="31"/>
      <c r="U57" s="31"/>
      <c r="V57" s="31"/>
      <c r="W57" s="31"/>
      <c r="X57" s="32"/>
    </row>
    <row r="58" spans="1:24" x14ac:dyDescent="0.3">
      <c r="A58" s="10" t="s">
        <v>242</v>
      </c>
      <c r="B58" s="41">
        <v>5.3759999999999994</v>
      </c>
      <c r="C58" s="12">
        <v>0.98299999999999998</v>
      </c>
      <c r="D58" s="12">
        <v>0.84299999999999997</v>
      </c>
      <c r="E58" s="12">
        <v>0.14799999999999999</v>
      </c>
      <c r="F58" s="12">
        <v>0</v>
      </c>
      <c r="G58" s="13">
        <v>740.17200000000003</v>
      </c>
      <c r="H58" s="31"/>
      <c r="I58" s="31"/>
      <c r="J58" s="31"/>
      <c r="K58" s="31"/>
      <c r="L58" s="32"/>
      <c r="M58" s="33"/>
      <c r="N58" s="31"/>
      <c r="O58" s="31"/>
      <c r="P58" s="31"/>
      <c r="Q58" s="31"/>
      <c r="R58" s="32"/>
      <c r="S58" s="33"/>
      <c r="T58" s="31"/>
      <c r="U58" s="31"/>
      <c r="V58" s="31"/>
      <c r="W58" s="31"/>
      <c r="X58" s="32"/>
    </row>
    <row r="59" spans="1:24" ht="16.2" thickBot="1" x14ac:dyDescent="0.35">
      <c r="A59" s="34" t="s">
        <v>243</v>
      </c>
      <c r="B59" s="62">
        <v>8.2079999999999984</v>
      </c>
      <c r="C59" s="23">
        <v>0.98499999999999999</v>
      </c>
      <c r="D59" s="23">
        <v>0.89700000000000002</v>
      </c>
      <c r="E59" s="23">
        <v>0.251</v>
      </c>
      <c r="F59" s="23">
        <v>0</v>
      </c>
      <c r="G59" s="24">
        <v>827.21799999999996</v>
      </c>
      <c r="H59" s="35"/>
      <c r="I59" s="35"/>
      <c r="J59" s="35"/>
      <c r="K59" s="35"/>
      <c r="L59" s="36"/>
      <c r="M59" s="37"/>
      <c r="N59" s="35"/>
      <c r="O59" s="35"/>
      <c r="P59" s="35"/>
      <c r="Q59" s="35"/>
      <c r="R59" s="36"/>
      <c r="S59" s="37"/>
      <c r="T59" s="35"/>
      <c r="U59" s="35"/>
      <c r="V59" s="35"/>
      <c r="W59" s="35"/>
      <c r="X59" s="36"/>
    </row>
  </sheetData>
  <mergeCells count="5">
    <mergeCell ref="A1:X1"/>
    <mergeCell ref="H3:L3"/>
    <mergeCell ref="M3:R3"/>
    <mergeCell ref="S3:X3"/>
    <mergeCell ref="B3:G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2"/>
  <sheetViews>
    <sheetView zoomScale="85" zoomScaleNormal="85" workbookViewId="0">
      <selection activeCell="A2" sqref="A2"/>
    </sheetView>
  </sheetViews>
  <sheetFormatPr defaultColWidth="8.796875" defaultRowHeight="15.6" x14ac:dyDescent="0.3"/>
  <cols>
    <col min="3" max="3" width="9" bestFit="1" customWidth="1"/>
    <col min="4" max="5" width="9" customWidth="1"/>
    <col min="7" max="7" width="8.796875" bestFit="1" customWidth="1"/>
    <col min="9" max="9" width="13" bestFit="1" customWidth="1"/>
    <col min="10" max="15" width="8.796875" bestFit="1" customWidth="1"/>
    <col min="16" max="17" width="8.796875" style="94" customWidth="1"/>
    <col min="18" max="20" width="8.796875" bestFit="1" customWidth="1"/>
    <col min="21" max="22" width="8.796875" customWidth="1"/>
    <col min="23" max="23" width="19.296875" bestFit="1" customWidth="1"/>
    <col min="24" max="24" width="36.19921875" bestFit="1" customWidth="1"/>
    <col min="27" max="27" width="10.19921875" bestFit="1" customWidth="1"/>
  </cols>
  <sheetData>
    <row r="1" spans="1:26" ht="45" customHeight="1" x14ac:dyDescent="0.3">
      <c r="A1" s="105" t="s">
        <v>360</v>
      </c>
      <c r="B1" s="105"/>
      <c r="C1" s="105"/>
      <c r="D1" s="105"/>
      <c r="E1" s="105"/>
      <c r="F1" s="105"/>
      <c r="G1" s="105"/>
      <c r="H1" s="105"/>
      <c r="I1" s="105"/>
      <c r="J1" s="105"/>
      <c r="K1" s="105"/>
      <c r="L1" s="105"/>
      <c r="M1" s="105"/>
      <c r="N1" s="105"/>
      <c r="O1" s="105"/>
      <c r="P1" s="106"/>
      <c r="Q1" s="106"/>
      <c r="R1" s="105"/>
      <c r="S1" s="105"/>
      <c r="T1" s="105"/>
      <c r="U1" s="105"/>
      <c r="V1" s="105"/>
      <c r="W1" s="105"/>
    </row>
    <row r="2" spans="1:26" ht="16.2" thickBot="1" x14ac:dyDescent="0.35"/>
    <row r="3" spans="1:26" ht="16.2" thickBot="1" x14ac:dyDescent="0.35">
      <c r="A3" s="38"/>
      <c r="B3" s="38"/>
      <c r="C3" s="38"/>
      <c r="D3" s="38"/>
      <c r="E3" s="38"/>
      <c r="F3" s="38"/>
      <c r="G3" s="38"/>
      <c r="H3" s="38"/>
      <c r="I3" s="66" t="s">
        <v>100</v>
      </c>
      <c r="J3" s="91" t="s">
        <v>101</v>
      </c>
      <c r="K3" s="92"/>
      <c r="L3" s="93"/>
      <c r="M3" s="107" t="s">
        <v>102</v>
      </c>
      <c r="N3" s="108"/>
      <c r="O3" s="108"/>
      <c r="P3" s="110"/>
      <c r="Q3" s="111"/>
      <c r="R3" s="107" t="s">
        <v>103</v>
      </c>
      <c r="S3" s="108"/>
      <c r="T3" s="108"/>
      <c r="U3" s="108"/>
      <c r="V3" s="109"/>
      <c r="W3" s="65"/>
    </row>
    <row r="4" spans="1:26" x14ac:dyDescent="0.3">
      <c r="A4" s="75" t="s">
        <v>52</v>
      </c>
      <c r="B4" s="76" t="s">
        <v>53</v>
      </c>
      <c r="C4" s="76" t="s">
        <v>54</v>
      </c>
      <c r="D4" s="76" t="s">
        <v>341</v>
      </c>
      <c r="E4" s="76" t="s">
        <v>105</v>
      </c>
      <c r="F4" s="76" t="s">
        <v>55</v>
      </c>
      <c r="G4" s="76" t="s">
        <v>123</v>
      </c>
      <c r="H4" s="76" t="s">
        <v>248</v>
      </c>
      <c r="I4" s="77" t="s">
        <v>99</v>
      </c>
      <c r="J4" s="77" t="s">
        <v>99</v>
      </c>
      <c r="K4" s="77" t="s">
        <v>105</v>
      </c>
      <c r="L4" s="77" t="s">
        <v>104</v>
      </c>
      <c r="M4" s="77" t="s">
        <v>99</v>
      </c>
      <c r="N4" s="77" t="s">
        <v>105</v>
      </c>
      <c r="O4" s="77" t="s">
        <v>104</v>
      </c>
      <c r="P4" s="95" t="s">
        <v>339</v>
      </c>
      <c r="Q4" s="95" t="s">
        <v>340</v>
      </c>
      <c r="R4" s="77" t="s">
        <v>99</v>
      </c>
      <c r="S4" s="77" t="s">
        <v>105</v>
      </c>
      <c r="T4" s="77" t="s">
        <v>104</v>
      </c>
      <c r="U4" s="77" t="s">
        <v>339</v>
      </c>
      <c r="V4" s="77" t="s">
        <v>340</v>
      </c>
      <c r="W4" s="78" t="s">
        <v>294</v>
      </c>
      <c r="X4" s="90"/>
      <c r="Y4" s="89"/>
      <c r="Z4" s="89"/>
    </row>
    <row r="5" spans="1:26" x14ac:dyDescent="0.3">
      <c r="A5" s="79" t="s">
        <v>16</v>
      </c>
      <c r="B5" s="67" t="s">
        <v>56</v>
      </c>
      <c r="C5" s="68">
        <v>43100515</v>
      </c>
      <c r="D5" s="124" t="s">
        <v>342</v>
      </c>
      <c r="E5" s="124" t="s">
        <v>343</v>
      </c>
      <c r="F5" s="67" t="s">
        <v>14</v>
      </c>
      <c r="G5" s="69">
        <v>44</v>
      </c>
      <c r="H5" s="69" t="s">
        <v>124</v>
      </c>
      <c r="I5" s="69">
        <v>377</v>
      </c>
      <c r="J5" s="69">
        <v>8432</v>
      </c>
      <c r="K5" s="69">
        <v>47</v>
      </c>
      <c r="L5" s="70">
        <f>K5/J5</f>
        <v>5.5740037950664139E-3</v>
      </c>
      <c r="M5" s="69">
        <v>113</v>
      </c>
      <c r="N5" s="69">
        <v>2</v>
      </c>
      <c r="O5" s="70">
        <f>N5/M5</f>
        <v>1.7699115044247787E-2</v>
      </c>
      <c r="P5" s="71">
        <v>1</v>
      </c>
      <c r="Q5" s="71">
        <v>0</v>
      </c>
      <c r="R5" s="69" t="s">
        <v>57</v>
      </c>
      <c r="S5" s="69" t="s">
        <v>57</v>
      </c>
      <c r="T5" s="69" t="s">
        <v>57</v>
      </c>
      <c r="U5" s="69" t="s">
        <v>57</v>
      </c>
      <c r="V5" s="69" t="s">
        <v>57</v>
      </c>
      <c r="W5" s="80" t="s">
        <v>329</v>
      </c>
    </row>
    <row r="6" spans="1:26" x14ac:dyDescent="0.3">
      <c r="A6" s="79" t="s">
        <v>16</v>
      </c>
      <c r="B6" s="67" t="s">
        <v>58</v>
      </c>
      <c r="C6" s="68">
        <v>116783333</v>
      </c>
      <c r="D6" s="124" t="s">
        <v>342</v>
      </c>
      <c r="E6" s="124" t="s">
        <v>343</v>
      </c>
      <c r="F6" s="67" t="s">
        <v>59</v>
      </c>
      <c r="G6" s="69">
        <v>1239</v>
      </c>
      <c r="H6" s="69" t="s">
        <v>125</v>
      </c>
      <c r="I6" s="69">
        <v>336</v>
      </c>
      <c r="J6" s="69">
        <v>6869</v>
      </c>
      <c r="K6" s="69">
        <v>41</v>
      </c>
      <c r="L6" s="70">
        <f t="shared" ref="L6:L69" si="0">K6/J6</f>
        <v>5.9688455379240061E-3</v>
      </c>
      <c r="M6" s="69">
        <v>192</v>
      </c>
      <c r="N6" s="69">
        <v>0</v>
      </c>
      <c r="O6" s="71">
        <f t="shared" ref="O6:O69" si="1">N6/M6</f>
        <v>0</v>
      </c>
      <c r="P6" s="71">
        <v>1</v>
      </c>
      <c r="Q6" s="71">
        <v>0</v>
      </c>
      <c r="R6" s="69" t="s">
        <v>57</v>
      </c>
      <c r="S6" s="69" t="s">
        <v>57</v>
      </c>
      <c r="T6" s="69" t="s">
        <v>57</v>
      </c>
      <c r="U6" s="69" t="s">
        <v>57</v>
      </c>
      <c r="V6" s="69" t="s">
        <v>57</v>
      </c>
      <c r="W6" s="80"/>
    </row>
    <row r="7" spans="1:26" x14ac:dyDescent="0.3">
      <c r="A7" s="79" t="s">
        <v>16</v>
      </c>
      <c r="B7" s="67" t="s">
        <v>60</v>
      </c>
      <c r="C7" s="68">
        <v>68296284</v>
      </c>
      <c r="D7" s="124" t="s">
        <v>344</v>
      </c>
      <c r="E7" s="124" t="s">
        <v>345</v>
      </c>
      <c r="F7" s="67" t="s">
        <v>13</v>
      </c>
      <c r="G7" s="69">
        <v>643</v>
      </c>
      <c r="H7" s="69" t="s">
        <v>126</v>
      </c>
      <c r="I7" s="69">
        <v>342</v>
      </c>
      <c r="J7" s="69">
        <v>7590</v>
      </c>
      <c r="K7" s="69">
        <v>54</v>
      </c>
      <c r="L7" s="70">
        <f t="shared" si="0"/>
        <v>7.1146245059288534E-3</v>
      </c>
      <c r="M7" s="69">
        <v>162</v>
      </c>
      <c r="N7" s="69">
        <v>0</v>
      </c>
      <c r="O7" s="71">
        <f t="shared" si="1"/>
        <v>0</v>
      </c>
      <c r="P7" s="71">
        <v>1</v>
      </c>
      <c r="Q7" s="71">
        <v>0</v>
      </c>
      <c r="R7" s="69" t="s">
        <v>57</v>
      </c>
      <c r="S7" s="69" t="s">
        <v>57</v>
      </c>
      <c r="T7" s="69" t="s">
        <v>57</v>
      </c>
      <c r="U7" s="69" t="s">
        <v>57</v>
      </c>
      <c r="V7" s="69" t="s">
        <v>57</v>
      </c>
      <c r="W7" s="80"/>
    </row>
    <row r="8" spans="1:26" x14ac:dyDescent="0.3">
      <c r="A8" s="79" t="s">
        <v>16</v>
      </c>
      <c r="B8" s="67" t="s">
        <v>61</v>
      </c>
      <c r="C8" s="68">
        <v>2222209</v>
      </c>
      <c r="D8" s="124" t="s">
        <v>345</v>
      </c>
      <c r="E8" s="124" t="s">
        <v>344</v>
      </c>
      <c r="F8" s="67" t="s">
        <v>62</v>
      </c>
      <c r="G8" s="69">
        <v>1014</v>
      </c>
      <c r="H8" s="69" t="s">
        <v>127</v>
      </c>
      <c r="I8" s="69">
        <v>761</v>
      </c>
      <c r="J8" s="69">
        <v>18941</v>
      </c>
      <c r="K8" s="69">
        <v>210</v>
      </c>
      <c r="L8" s="70">
        <f t="shared" si="0"/>
        <v>1.108705981732749E-2</v>
      </c>
      <c r="M8" s="69">
        <v>143</v>
      </c>
      <c r="N8" s="69">
        <v>0</v>
      </c>
      <c r="O8" s="71">
        <f t="shared" si="1"/>
        <v>0</v>
      </c>
      <c r="P8" s="71">
        <v>1</v>
      </c>
      <c r="Q8" s="71">
        <v>0</v>
      </c>
      <c r="R8" s="69" t="s">
        <v>57</v>
      </c>
      <c r="S8" s="69" t="s">
        <v>57</v>
      </c>
      <c r="T8" s="69" t="s">
        <v>57</v>
      </c>
      <c r="U8" s="69" t="s">
        <v>57</v>
      </c>
      <c r="V8" s="69" t="s">
        <v>57</v>
      </c>
      <c r="W8" s="80"/>
    </row>
    <row r="9" spans="1:26" x14ac:dyDescent="0.3">
      <c r="A9" s="79" t="s">
        <v>17</v>
      </c>
      <c r="B9" s="67" t="s">
        <v>63</v>
      </c>
      <c r="C9" s="68">
        <v>43094212</v>
      </c>
      <c r="D9" s="124" t="s">
        <v>344</v>
      </c>
      <c r="E9" s="124" t="s">
        <v>342</v>
      </c>
      <c r="F9" s="67" t="s">
        <v>3</v>
      </c>
      <c r="G9" s="69">
        <v>440</v>
      </c>
      <c r="H9" s="69" t="s">
        <v>128</v>
      </c>
      <c r="I9" s="69">
        <v>412</v>
      </c>
      <c r="J9" s="69">
        <v>16041</v>
      </c>
      <c r="K9" s="69">
        <v>167</v>
      </c>
      <c r="L9" s="70">
        <f t="shared" si="0"/>
        <v>1.0410822267938408E-2</v>
      </c>
      <c r="M9" s="69">
        <v>176</v>
      </c>
      <c r="N9" s="69">
        <v>0</v>
      </c>
      <c r="O9" s="71">
        <f t="shared" si="1"/>
        <v>0</v>
      </c>
      <c r="P9" s="71">
        <v>1</v>
      </c>
      <c r="Q9" s="71">
        <v>0</v>
      </c>
      <c r="R9" s="69" t="s">
        <v>57</v>
      </c>
      <c r="S9" s="69" t="s">
        <v>57</v>
      </c>
      <c r="T9" s="69" t="s">
        <v>57</v>
      </c>
      <c r="U9" s="69" t="s">
        <v>57</v>
      </c>
      <c r="V9" s="69" t="s">
        <v>57</v>
      </c>
      <c r="W9" s="80"/>
    </row>
    <row r="10" spans="1:26" x14ac:dyDescent="0.3">
      <c r="A10" s="79" t="s">
        <v>17</v>
      </c>
      <c r="B10" s="67" t="s">
        <v>63</v>
      </c>
      <c r="C10" s="68">
        <v>7674948</v>
      </c>
      <c r="D10" s="124" t="s">
        <v>343</v>
      </c>
      <c r="E10" s="124" t="s">
        <v>344</v>
      </c>
      <c r="F10" s="67" t="s">
        <v>15</v>
      </c>
      <c r="G10" s="69">
        <v>195</v>
      </c>
      <c r="H10" s="69" t="s">
        <v>129</v>
      </c>
      <c r="I10" s="69">
        <v>321</v>
      </c>
      <c r="J10" s="69">
        <v>9806</v>
      </c>
      <c r="K10" s="69">
        <v>4550</v>
      </c>
      <c r="L10" s="70">
        <f t="shared" si="0"/>
        <v>0.46400163165408931</v>
      </c>
      <c r="M10" s="69">
        <v>82</v>
      </c>
      <c r="N10" s="69">
        <v>0</v>
      </c>
      <c r="O10" s="71">
        <f t="shared" si="1"/>
        <v>0</v>
      </c>
      <c r="P10" s="71">
        <v>1</v>
      </c>
      <c r="Q10" s="71">
        <v>0</v>
      </c>
      <c r="R10" s="69" t="s">
        <v>57</v>
      </c>
      <c r="S10" s="69" t="s">
        <v>57</v>
      </c>
      <c r="T10" s="69" t="s">
        <v>57</v>
      </c>
      <c r="U10" s="69" t="s">
        <v>57</v>
      </c>
      <c r="V10" s="69" t="s">
        <v>57</v>
      </c>
      <c r="W10" s="80" t="s">
        <v>295</v>
      </c>
    </row>
    <row r="11" spans="1:26" x14ac:dyDescent="0.3">
      <c r="A11" s="79" t="s">
        <v>17</v>
      </c>
      <c r="B11" s="67" t="s">
        <v>64</v>
      </c>
      <c r="C11" s="68">
        <v>179234297</v>
      </c>
      <c r="D11" s="124" t="s">
        <v>344</v>
      </c>
      <c r="E11" s="124" t="s">
        <v>345</v>
      </c>
      <c r="F11" s="67" t="s">
        <v>12</v>
      </c>
      <c r="G11" s="69">
        <v>1047</v>
      </c>
      <c r="H11" s="69" t="s">
        <v>130</v>
      </c>
      <c r="I11" s="69">
        <v>376</v>
      </c>
      <c r="J11" s="69">
        <v>16373</v>
      </c>
      <c r="K11" s="69">
        <v>9399</v>
      </c>
      <c r="L11" s="70">
        <f t="shared" si="0"/>
        <v>0.57405484639345261</v>
      </c>
      <c r="M11" s="69">
        <v>225</v>
      </c>
      <c r="N11" s="69">
        <v>0</v>
      </c>
      <c r="O11" s="71">
        <f t="shared" si="1"/>
        <v>0</v>
      </c>
      <c r="P11" s="71">
        <v>1</v>
      </c>
      <c r="Q11" s="71">
        <v>0</v>
      </c>
      <c r="R11" s="69" t="s">
        <v>57</v>
      </c>
      <c r="S11" s="69" t="s">
        <v>57</v>
      </c>
      <c r="T11" s="69" t="s">
        <v>57</v>
      </c>
      <c r="U11" s="69" t="s">
        <v>57</v>
      </c>
      <c r="V11" s="69" t="s">
        <v>57</v>
      </c>
      <c r="W11" s="80" t="s">
        <v>323</v>
      </c>
    </row>
    <row r="12" spans="1:26" x14ac:dyDescent="0.3">
      <c r="A12" s="79" t="s">
        <v>18</v>
      </c>
      <c r="B12" s="67" t="s">
        <v>65</v>
      </c>
      <c r="C12" s="68">
        <v>26732715</v>
      </c>
      <c r="D12" s="124" t="s">
        <v>346</v>
      </c>
      <c r="E12" s="124" t="s">
        <v>345</v>
      </c>
      <c r="F12" s="67" t="s">
        <v>66</v>
      </c>
      <c r="G12" s="69">
        <v>615</v>
      </c>
      <c r="H12" s="69" t="s">
        <v>131</v>
      </c>
      <c r="I12" s="69">
        <v>108</v>
      </c>
      <c r="J12" s="69">
        <v>11562</v>
      </c>
      <c r="K12" s="69">
        <v>35</v>
      </c>
      <c r="L12" s="70">
        <f t="shared" si="0"/>
        <v>3.0271579311537795E-3</v>
      </c>
      <c r="M12" s="69">
        <v>139</v>
      </c>
      <c r="N12" s="69">
        <v>50</v>
      </c>
      <c r="O12" s="70">
        <f t="shared" si="1"/>
        <v>0.35971223021582732</v>
      </c>
      <c r="P12" s="71">
        <v>1</v>
      </c>
      <c r="Q12" s="71">
        <v>1</v>
      </c>
      <c r="R12" s="69">
        <v>129</v>
      </c>
      <c r="S12" s="69">
        <v>69</v>
      </c>
      <c r="T12" s="70">
        <f t="shared" ref="T12:T69" si="2">S12/R12</f>
        <v>0.53488372093023251</v>
      </c>
      <c r="U12" s="96">
        <v>1</v>
      </c>
      <c r="V12" s="96">
        <v>1</v>
      </c>
      <c r="W12" s="80" t="s">
        <v>107</v>
      </c>
    </row>
    <row r="13" spans="1:26" x14ac:dyDescent="0.3">
      <c r="A13" s="79" t="s">
        <v>20</v>
      </c>
      <c r="B13" s="67" t="s">
        <v>67</v>
      </c>
      <c r="C13" s="68">
        <v>104775722</v>
      </c>
      <c r="D13" s="124" t="s">
        <v>345</v>
      </c>
      <c r="E13" s="124" t="s">
        <v>344</v>
      </c>
      <c r="F13" s="67" t="s">
        <v>68</v>
      </c>
      <c r="G13" s="69">
        <v>122</v>
      </c>
      <c r="H13" s="69" t="s">
        <v>132</v>
      </c>
      <c r="I13" s="69">
        <v>570</v>
      </c>
      <c r="J13" s="69">
        <v>24544</v>
      </c>
      <c r="K13" s="69">
        <v>140</v>
      </c>
      <c r="L13" s="70">
        <f t="shared" si="0"/>
        <v>5.7040417209908737E-3</v>
      </c>
      <c r="M13" s="69">
        <v>112</v>
      </c>
      <c r="N13" s="69">
        <v>12</v>
      </c>
      <c r="O13" s="70">
        <f t="shared" si="1"/>
        <v>0.10714285714285714</v>
      </c>
      <c r="P13" s="71">
        <v>1</v>
      </c>
      <c r="Q13" s="71">
        <v>1</v>
      </c>
      <c r="R13" s="69" t="s">
        <v>57</v>
      </c>
      <c r="S13" s="69" t="s">
        <v>57</v>
      </c>
      <c r="T13" s="69" t="s">
        <v>57</v>
      </c>
      <c r="U13" s="69" t="s">
        <v>57</v>
      </c>
      <c r="V13" s="69" t="s">
        <v>57</v>
      </c>
      <c r="W13" s="80"/>
    </row>
    <row r="14" spans="1:26" x14ac:dyDescent="0.3">
      <c r="A14" s="79" t="s">
        <v>20</v>
      </c>
      <c r="B14" s="67" t="s">
        <v>67</v>
      </c>
      <c r="C14" s="68">
        <v>104775192</v>
      </c>
      <c r="D14" s="124" t="s">
        <v>342</v>
      </c>
      <c r="E14" s="124" t="s">
        <v>345</v>
      </c>
      <c r="F14" s="67" t="s">
        <v>68</v>
      </c>
      <c r="G14" s="69">
        <v>151</v>
      </c>
      <c r="H14" s="69" t="s">
        <v>133</v>
      </c>
      <c r="I14" s="69">
        <v>566</v>
      </c>
      <c r="J14" s="69">
        <v>20930</v>
      </c>
      <c r="K14" s="69">
        <v>127</v>
      </c>
      <c r="L14" s="70">
        <f t="shared" si="0"/>
        <v>6.0678451982799806E-3</v>
      </c>
      <c r="M14" s="69">
        <v>99</v>
      </c>
      <c r="N14" s="69">
        <v>5</v>
      </c>
      <c r="O14" s="70">
        <f t="shared" si="1"/>
        <v>5.0505050505050504E-2</v>
      </c>
      <c r="P14" s="71">
        <v>1</v>
      </c>
      <c r="Q14" s="71">
        <v>1</v>
      </c>
      <c r="R14" s="69" t="s">
        <v>57</v>
      </c>
      <c r="S14" s="69" t="s">
        <v>57</v>
      </c>
      <c r="T14" s="69" t="s">
        <v>57</v>
      </c>
      <c r="U14" s="69" t="s">
        <v>57</v>
      </c>
      <c r="V14" s="69" t="s">
        <v>57</v>
      </c>
      <c r="W14" s="80"/>
    </row>
    <row r="15" spans="1:26" x14ac:dyDescent="0.3">
      <c r="A15" s="79" t="s">
        <v>21</v>
      </c>
      <c r="B15" s="67" t="s">
        <v>69</v>
      </c>
      <c r="C15" s="68">
        <v>152326221</v>
      </c>
      <c r="D15" s="124" t="s">
        <v>342</v>
      </c>
      <c r="E15" s="124" t="s">
        <v>343</v>
      </c>
      <c r="F15" s="67" t="s">
        <v>70</v>
      </c>
      <c r="G15" s="69">
        <v>477</v>
      </c>
      <c r="H15" s="69" t="s">
        <v>134</v>
      </c>
      <c r="I15" s="69">
        <v>115</v>
      </c>
      <c r="J15" s="69">
        <v>6261</v>
      </c>
      <c r="K15" s="69">
        <v>1281</v>
      </c>
      <c r="L15" s="70">
        <f t="shared" si="0"/>
        <v>0.20459990416866317</v>
      </c>
      <c r="M15" s="69">
        <v>211</v>
      </c>
      <c r="N15" s="69">
        <v>23</v>
      </c>
      <c r="O15" s="70">
        <f t="shared" si="1"/>
        <v>0.10900473933649289</v>
      </c>
      <c r="P15" s="71">
        <v>1</v>
      </c>
      <c r="Q15" s="71">
        <v>1</v>
      </c>
      <c r="R15" s="69">
        <v>19</v>
      </c>
      <c r="S15" s="69">
        <v>10</v>
      </c>
      <c r="T15" s="70">
        <f t="shared" si="2"/>
        <v>0.52631578947368418</v>
      </c>
      <c r="U15" s="96">
        <v>0</v>
      </c>
      <c r="V15" s="96">
        <v>0</v>
      </c>
      <c r="W15" s="80" t="s">
        <v>316</v>
      </c>
    </row>
    <row r="16" spans="1:26" x14ac:dyDescent="0.3">
      <c r="A16" s="79" t="s">
        <v>22</v>
      </c>
      <c r="B16" s="67" t="s">
        <v>58</v>
      </c>
      <c r="C16" s="68">
        <v>55181363</v>
      </c>
      <c r="D16" s="124" t="s">
        <v>342</v>
      </c>
      <c r="E16" s="124" t="s">
        <v>344</v>
      </c>
      <c r="F16" s="67" t="s">
        <v>5</v>
      </c>
      <c r="G16" s="69">
        <v>785</v>
      </c>
      <c r="H16" s="69" t="s">
        <v>135</v>
      </c>
      <c r="I16" s="69">
        <v>235</v>
      </c>
      <c r="J16" s="69">
        <v>10039</v>
      </c>
      <c r="K16" s="69">
        <v>84</v>
      </c>
      <c r="L16" s="70">
        <f t="shared" si="0"/>
        <v>8.3673672676561409E-3</v>
      </c>
      <c r="M16" s="69">
        <v>633</v>
      </c>
      <c r="N16" s="69">
        <v>70</v>
      </c>
      <c r="O16" s="70">
        <f t="shared" si="1"/>
        <v>0.11058451816745656</v>
      </c>
      <c r="P16" s="71">
        <v>1</v>
      </c>
      <c r="Q16" s="71">
        <v>1</v>
      </c>
      <c r="R16" s="69">
        <v>777</v>
      </c>
      <c r="S16" s="69">
        <v>110</v>
      </c>
      <c r="T16" s="70">
        <f t="shared" si="2"/>
        <v>0.14157014157014158</v>
      </c>
      <c r="U16" s="96">
        <v>1</v>
      </c>
      <c r="V16" s="96">
        <v>1</v>
      </c>
      <c r="W16" s="80" t="s">
        <v>310</v>
      </c>
    </row>
    <row r="17" spans="1:23" x14ac:dyDescent="0.3">
      <c r="A17" s="79" t="s">
        <v>22</v>
      </c>
      <c r="B17" s="67" t="s">
        <v>63</v>
      </c>
      <c r="C17" s="68">
        <v>7674872</v>
      </c>
      <c r="D17" s="124" t="s">
        <v>343</v>
      </c>
      <c r="E17" s="124" t="s">
        <v>342</v>
      </c>
      <c r="F17" s="67" t="s">
        <v>15</v>
      </c>
      <c r="G17" s="69">
        <v>220</v>
      </c>
      <c r="H17" s="69" t="s">
        <v>136</v>
      </c>
      <c r="I17" s="69">
        <v>119</v>
      </c>
      <c r="J17" s="69">
        <v>4740</v>
      </c>
      <c r="K17" s="69">
        <v>79</v>
      </c>
      <c r="L17" s="70">
        <f t="shared" si="0"/>
        <v>1.6666666666666666E-2</v>
      </c>
      <c r="M17" s="69">
        <v>117</v>
      </c>
      <c r="N17" s="69">
        <v>38</v>
      </c>
      <c r="O17" s="70">
        <f t="shared" si="1"/>
        <v>0.3247863247863248</v>
      </c>
      <c r="P17" s="71">
        <v>1</v>
      </c>
      <c r="Q17" s="71">
        <v>1</v>
      </c>
      <c r="R17" s="69">
        <v>153</v>
      </c>
      <c r="S17" s="69">
        <v>97</v>
      </c>
      <c r="T17" s="70">
        <f t="shared" si="2"/>
        <v>0.63398692810457513</v>
      </c>
      <c r="U17" s="96">
        <v>1</v>
      </c>
      <c r="V17" s="96">
        <v>1</v>
      </c>
      <c r="W17" s="80" t="s">
        <v>122</v>
      </c>
    </row>
    <row r="18" spans="1:23" x14ac:dyDescent="0.3">
      <c r="A18" s="79" t="s">
        <v>23</v>
      </c>
      <c r="B18" s="72" t="s">
        <v>63</v>
      </c>
      <c r="C18" s="73">
        <v>43092965</v>
      </c>
      <c r="D18" s="125" t="s">
        <v>344</v>
      </c>
      <c r="E18" s="125" t="s">
        <v>345</v>
      </c>
      <c r="F18" s="72" t="s">
        <v>3</v>
      </c>
      <c r="G18" s="69">
        <v>856</v>
      </c>
      <c r="H18" s="69" t="s">
        <v>137</v>
      </c>
      <c r="I18" s="74">
        <v>260</v>
      </c>
      <c r="J18" s="74">
        <v>6214</v>
      </c>
      <c r="K18" s="74">
        <v>34</v>
      </c>
      <c r="L18" s="70">
        <f t="shared" si="0"/>
        <v>5.4715159317669775E-3</v>
      </c>
      <c r="M18" s="74">
        <v>869</v>
      </c>
      <c r="N18" s="74">
        <v>0</v>
      </c>
      <c r="O18" s="71">
        <f t="shared" si="1"/>
        <v>0</v>
      </c>
      <c r="P18" s="71">
        <v>1</v>
      </c>
      <c r="Q18" s="71">
        <v>0</v>
      </c>
      <c r="R18" s="74">
        <v>589</v>
      </c>
      <c r="S18" s="74">
        <v>1</v>
      </c>
      <c r="T18" s="70">
        <f t="shared" si="2"/>
        <v>1.697792869269949E-3</v>
      </c>
      <c r="U18" s="96">
        <v>1</v>
      </c>
      <c r="V18" s="96">
        <v>0</v>
      </c>
      <c r="W18" s="80" t="s">
        <v>284</v>
      </c>
    </row>
    <row r="19" spans="1:23" x14ac:dyDescent="0.3">
      <c r="A19" s="79" t="s">
        <v>23</v>
      </c>
      <c r="B19" s="67" t="s">
        <v>60</v>
      </c>
      <c r="C19" s="68">
        <v>56865881</v>
      </c>
      <c r="D19" s="124" t="s">
        <v>347</v>
      </c>
      <c r="E19" s="124" t="s">
        <v>342</v>
      </c>
      <c r="F19" s="67" t="s">
        <v>10</v>
      </c>
      <c r="G19" s="69">
        <v>403</v>
      </c>
      <c r="H19" s="69" t="s">
        <v>334</v>
      </c>
      <c r="I19" s="69">
        <v>123</v>
      </c>
      <c r="J19" s="69">
        <v>3767</v>
      </c>
      <c r="K19" s="69">
        <v>26</v>
      </c>
      <c r="L19" s="70">
        <f t="shared" si="0"/>
        <v>6.9020440668967351E-3</v>
      </c>
      <c r="M19" s="69">
        <v>87</v>
      </c>
      <c r="N19" s="69">
        <v>43</v>
      </c>
      <c r="O19" s="70">
        <f t="shared" si="1"/>
        <v>0.4942528735632184</v>
      </c>
      <c r="P19" s="71">
        <v>1</v>
      </c>
      <c r="Q19" s="71">
        <v>1</v>
      </c>
      <c r="R19" s="69">
        <v>56</v>
      </c>
      <c r="S19" s="69">
        <v>28</v>
      </c>
      <c r="T19" s="70">
        <f t="shared" si="2"/>
        <v>0.5</v>
      </c>
      <c r="U19" s="96">
        <v>1</v>
      </c>
      <c r="V19" s="96">
        <v>1</v>
      </c>
      <c r="W19" s="80"/>
    </row>
    <row r="20" spans="1:23" x14ac:dyDescent="0.3">
      <c r="A20" s="79" t="s">
        <v>24</v>
      </c>
      <c r="B20" s="67" t="s">
        <v>56</v>
      </c>
      <c r="C20" s="68">
        <v>43100557</v>
      </c>
      <c r="D20" s="124" t="s">
        <v>345</v>
      </c>
      <c r="E20" s="124" t="s">
        <v>344</v>
      </c>
      <c r="F20" s="67" t="s">
        <v>14</v>
      </c>
      <c r="G20" s="69">
        <v>58</v>
      </c>
      <c r="H20" s="69" t="s">
        <v>138</v>
      </c>
      <c r="I20" s="69">
        <v>189</v>
      </c>
      <c r="J20" s="69">
        <v>10440</v>
      </c>
      <c r="K20" s="69">
        <v>65</v>
      </c>
      <c r="L20" s="70">
        <f t="shared" si="0"/>
        <v>6.2260536398467429E-3</v>
      </c>
      <c r="M20" s="69">
        <v>348</v>
      </c>
      <c r="N20" s="69">
        <v>0</v>
      </c>
      <c r="O20" s="71">
        <f t="shared" si="1"/>
        <v>0</v>
      </c>
      <c r="P20" s="71">
        <v>1</v>
      </c>
      <c r="Q20" s="71">
        <v>0</v>
      </c>
      <c r="R20" s="69">
        <v>170</v>
      </c>
      <c r="S20" s="69">
        <v>0</v>
      </c>
      <c r="T20" s="69">
        <f t="shared" si="2"/>
        <v>0</v>
      </c>
      <c r="U20" s="96">
        <v>1</v>
      </c>
      <c r="V20" s="96">
        <v>0</v>
      </c>
      <c r="W20" s="80"/>
    </row>
    <row r="21" spans="1:23" x14ac:dyDescent="0.3">
      <c r="A21" s="79" t="s">
        <v>25</v>
      </c>
      <c r="B21" s="67" t="s">
        <v>63</v>
      </c>
      <c r="C21" s="68">
        <v>7674948</v>
      </c>
      <c r="D21" s="124" t="s">
        <v>348</v>
      </c>
      <c r="E21" s="124" t="s">
        <v>343</v>
      </c>
      <c r="F21" s="67" t="s">
        <v>15</v>
      </c>
      <c r="G21" s="69">
        <v>194</v>
      </c>
      <c r="H21" s="69" t="s">
        <v>139</v>
      </c>
      <c r="I21" s="69">
        <v>106</v>
      </c>
      <c r="J21" s="69">
        <v>4933</v>
      </c>
      <c r="K21" s="69">
        <v>12</v>
      </c>
      <c r="L21" s="70">
        <f t="shared" si="0"/>
        <v>2.4325967970808839E-3</v>
      </c>
      <c r="M21" s="69">
        <v>44</v>
      </c>
      <c r="N21" s="69">
        <v>3</v>
      </c>
      <c r="O21" s="70">
        <f t="shared" si="1"/>
        <v>6.8181818181818177E-2</v>
      </c>
      <c r="P21" s="71">
        <v>0</v>
      </c>
      <c r="Q21" s="71">
        <v>0</v>
      </c>
      <c r="R21" s="69">
        <v>91</v>
      </c>
      <c r="S21" s="69">
        <v>53</v>
      </c>
      <c r="T21" s="70">
        <f t="shared" si="2"/>
        <v>0.58241758241758246</v>
      </c>
      <c r="U21" s="96">
        <v>1</v>
      </c>
      <c r="V21" s="96">
        <v>1</v>
      </c>
      <c r="W21" s="80" t="s">
        <v>286</v>
      </c>
    </row>
    <row r="22" spans="1:23" x14ac:dyDescent="0.3">
      <c r="A22" s="79" t="s">
        <v>25</v>
      </c>
      <c r="B22" s="67" t="s">
        <v>63</v>
      </c>
      <c r="C22" s="68">
        <v>7674241</v>
      </c>
      <c r="D22" s="124" t="s">
        <v>345</v>
      </c>
      <c r="E22" s="124" t="s">
        <v>342</v>
      </c>
      <c r="F22" s="67" t="s">
        <v>15</v>
      </c>
      <c r="G22" s="69">
        <v>241</v>
      </c>
      <c r="H22" s="69" t="s">
        <v>140</v>
      </c>
      <c r="I22" s="69">
        <v>109</v>
      </c>
      <c r="J22" s="69">
        <v>3822</v>
      </c>
      <c r="K22" s="69">
        <v>22</v>
      </c>
      <c r="L22" s="70">
        <f t="shared" si="0"/>
        <v>5.7561486132914706E-3</v>
      </c>
      <c r="M22" s="69">
        <v>118</v>
      </c>
      <c r="N22" s="69">
        <v>0</v>
      </c>
      <c r="O22" s="71">
        <f t="shared" si="1"/>
        <v>0</v>
      </c>
      <c r="P22" s="71">
        <v>1</v>
      </c>
      <c r="Q22" s="71">
        <v>0</v>
      </c>
      <c r="R22" s="69">
        <v>267</v>
      </c>
      <c r="S22" s="69">
        <v>0</v>
      </c>
      <c r="T22" s="69">
        <f t="shared" si="2"/>
        <v>0</v>
      </c>
      <c r="U22" s="96">
        <v>1</v>
      </c>
      <c r="V22" s="96">
        <v>0</v>
      </c>
      <c r="W22" s="80" t="s">
        <v>288</v>
      </c>
    </row>
    <row r="23" spans="1:23" x14ac:dyDescent="0.3">
      <c r="A23" s="79" t="s">
        <v>26</v>
      </c>
      <c r="B23" s="67" t="s">
        <v>58</v>
      </c>
      <c r="C23" s="68">
        <v>152180971</v>
      </c>
      <c r="D23" s="124" t="s">
        <v>342</v>
      </c>
      <c r="E23" s="124" t="s">
        <v>343</v>
      </c>
      <c r="F23" s="67" t="s">
        <v>8</v>
      </c>
      <c r="G23" s="69">
        <v>2297</v>
      </c>
      <c r="H23" s="69" t="s">
        <v>138</v>
      </c>
      <c r="I23" s="69">
        <v>249</v>
      </c>
      <c r="J23" s="69">
        <v>16202</v>
      </c>
      <c r="K23" s="69">
        <v>122</v>
      </c>
      <c r="L23" s="70">
        <f t="shared" si="0"/>
        <v>7.529934575978274E-3</v>
      </c>
      <c r="M23" s="69">
        <v>356</v>
      </c>
      <c r="N23" s="69">
        <v>0</v>
      </c>
      <c r="O23" s="71">
        <f t="shared" si="1"/>
        <v>0</v>
      </c>
      <c r="P23" s="71">
        <v>1</v>
      </c>
      <c r="Q23" s="71">
        <v>0</v>
      </c>
      <c r="R23" s="69">
        <v>1106</v>
      </c>
      <c r="S23" s="69">
        <v>6</v>
      </c>
      <c r="T23" s="70">
        <f t="shared" si="2"/>
        <v>5.4249547920433997E-3</v>
      </c>
      <c r="U23" s="96">
        <v>1</v>
      </c>
      <c r="V23" s="96">
        <v>1</v>
      </c>
      <c r="W23" s="80"/>
    </row>
    <row r="24" spans="1:23" x14ac:dyDescent="0.3">
      <c r="A24" s="79" t="s">
        <v>26</v>
      </c>
      <c r="B24" s="67" t="s">
        <v>63</v>
      </c>
      <c r="C24" s="68">
        <v>7673537</v>
      </c>
      <c r="D24" s="124" t="s">
        <v>345</v>
      </c>
      <c r="E24" s="124" t="s">
        <v>344</v>
      </c>
      <c r="F24" s="67" t="s">
        <v>15</v>
      </c>
      <c r="G24" s="69">
        <v>331</v>
      </c>
      <c r="H24" s="69" t="s">
        <v>124</v>
      </c>
      <c r="I24" s="69">
        <v>104</v>
      </c>
      <c r="J24" s="69">
        <v>4774</v>
      </c>
      <c r="K24" s="69">
        <v>44</v>
      </c>
      <c r="L24" s="70">
        <f t="shared" si="0"/>
        <v>9.2165898617511521E-3</v>
      </c>
      <c r="M24" s="69">
        <v>162</v>
      </c>
      <c r="N24" s="69">
        <v>0</v>
      </c>
      <c r="O24" s="71">
        <f t="shared" si="1"/>
        <v>0</v>
      </c>
      <c r="P24" s="71">
        <v>1</v>
      </c>
      <c r="Q24" s="71">
        <v>0</v>
      </c>
      <c r="R24" s="69">
        <v>153</v>
      </c>
      <c r="S24" s="69">
        <v>0</v>
      </c>
      <c r="T24" s="69">
        <f t="shared" si="2"/>
        <v>0</v>
      </c>
      <c r="U24" s="96">
        <v>1</v>
      </c>
      <c r="V24" s="96">
        <v>0</v>
      </c>
      <c r="W24" s="80" t="s">
        <v>292</v>
      </c>
    </row>
    <row r="25" spans="1:23" x14ac:dyDescent="0.3">
      <c r="A25" s="79" t="s">
        <v>26</v>
      </c>
      <c r="B25" s="67" t="s">
        <v>71</v>
      </c>
      <c r="C25" s="68">
        <v>51048839</v>
      </c>
      <c r="D25" s="124" t="s">
        <v>342</v>
      </c>
      <c r="E25" s="124" t="s">
        <v>343</v>
      </c>
      <c r="F25" s="67" t="s">
        <v>72</v>
      </c>
      <c r="G25" s="69">
        <v>135</v>
      </c>
      <c r="H25" s="69" t="s">
        <v>141</v>
      </c>
      <c r="I25" s="69">
        <v>106</v>
      </c>
      <c r="J25" s="69">
        <v>5007</v>
      </c>
      <c r="K25" s="69">
        <v>59</v>
      </c>
      <c r="L25" s="70">
        <f t="shared" si="0"/>
        <v>1.1783503095666068E-2</v>
      </c>
      <c r="M25" s="69">
        <v>275</v>
      </c>
      <c r="N25" s="69">
        <v>0</v>
      </c>
      <c r="O25" s="71">
        <f t="shared" si="1"/>
        <v>0</v>
      </c>
      <c r="P25" s="71">
        <v>1</v>
      </c>
      <c r="Q25" s="71">
        <v>0</v>
      </c>
      <c r="R25" s="69">
        <v>292</v>
      </c>
      <c r="S25" s="69">
        <v>13</v>
      </c>
      <c r="T25" s="70">
        <f t="shared" si="2"/>
        <v>4.4520547945205477E-2</v>
      </c>
      <c r="U25" s="96">
        <v>1</v>
      </c>
      <c r="V25" s="96">
        <v>1</v>
      </c>
      <c r="W25" s="80" t="s">
        <v>330</v>
      </c>
    </row>
    <row r="26" spans="1:23" x14ac:dyDescent="0.3">
      <c r="A26" s="79" t="s">
        <v>26</v>
      </c>
      <c r="B26" s="67" t="s">
        <v>60</v>
      </c>
      <c r="C26" s="68">
        <v>112840621</v>
      </c>
      <c r="D26" s="124" t="s">
        <v>345</v>
      </c>
      <c r="E26" s="124" t="s">
        <v>342</v>
      </c>
      <c r="F26" s="67" t="s">
        <v>1</v>
      </c>
      <c r="G26" s="69">
        <v>1676</v>
      </c>
      <c r="H26" s="69" t="s">
        <v>142</v>
      </c>
      <c r="I26" s="69">
        <v>146</v>
      </c>
      <c r="J26" s="69">
        <v>8432</v>
      </c>
      <c r="K26" s="69">
        <v>137</v>
      </c>
      <c r="L26" s="70">
        <f t="shared" si="0"/>
        <v>1.624762808349146E-2</v>
      </c>
      <c r="M26" s="69">
        <v>281</v>
      </c>
      <c r="N26" s="69">
        <v>2</v>
      </c>
      <c r="O26" s="70">
        <f t="shared" si="1"/>
        <v>7.1174377224199285E-3</v>
      </c>
      <c r="P26" s="71">
        <v>1</v>
      </c>
      <c r="Q26" s="71">
        <v>0</v>
      </c>
      <c r="R26" s="69">
        <v>503</v>
      </c>
      <c r="S26" s="69">
        <v>0</v>
      </c>
      <c r="T26" s="69">
        <f t="shared" si="2"/>
        <v>0</v>
      </c>
      <c r="U26" s="96">
        <v>1</v>
      </c>
      <c r="V26" s="96">
        <v>0</v>
      </c>
      <c r="W26" s="80"/>
    </row>
    <row r="27" spans="1:23" x14ac:dyDescent="0.3">
      <c r="A27" s="79" t="s">
        <v>26</v>
      </c>
      <c r="B27" s="67" t="s">
        <v>65</v>
      </c>
      <c r="C27" s="68">
        <v>113673397</v>
      </c>
      <c r="D27" s="124" t="s">
        <v>343</v>
      </c>
      <c r="E27" s="124" t="s">
        <v>342</v>
      </c>
      <c r="F27" s="67" t="s">
        <v>9</v>
      </c>
      <c r="G27" s="69">
        <v>1041</v>
      </c>
      <c r="H27" s="69" t="s">
        <v>137</v>
      </c>
      <c r="I27" s="69">
        <v>175</v>
      </c>
      <c r="J27" s="69">
        <v>9106</v>
      </c>
      <c r="K27" s="69">
        <v>2250</v>
      </c>
      <c r="L27" s="70">
        <f t="shared" si="0"/>
        <v>0.24708983088073797</v>
      </c>
      <c r="M27" s="69">
        <v>297</v>
      </c>
      <c r="N27" s="69">
        <v>0</v>
      </c>
      <c r="O27" s="71">
        <f t="shared" si="1"/>
        <v>0</v>
      </c>
      <c r="P27" s="71">
        <v>1</v>
      </c>
      <c r="Q27" s="71">
        <v>0</v>
      </c>
      <c r="R27" s="69">
        <v>966</v>
      </c>
      <c r="S27" s="69">
        <v>277</v>
      </c>
      <c r="T27" s="70">
        <f t="shared" si="2"/>
        <v>0.28674948240165632</v>
      </c>
      <c r="U27" s="96">
        <v>1</v>
      </c>
      <c r="V27" s="96">
        <v>1</v>
      </c>
      <c r="W27" s="80"/>
    </row>
    <row r="28" spans="1:23" x14ac:dyDescent="0.3">
      <c r="A28" s="79" t="s">
        <v>26</v>
      </c>
      <c r="B28" s="67" t="s">
        <v>63</v>
      </c>
      <c r="C28" s="68">
        <v>39723632</v>
      </c>
      <c r="D28" s="124" t="s">
        <v>345</v>
      </c>
      <c r="E28" s="124" t="s">
        <v>342</v>
      </c>
      <c r="F28" s="67" t="s">
        <v>6</v>
      </c>
      <c r="G28" s="69">
        <v>727</v>
      </c>
      <c r="H28" s="69" t="s">
        <v>143</v>
      </c>
      <c r="I28" s="69">
        <v>259</v>
      </c>
      <c r="J28" s="69">
        <v>11753</v>
      </c>
      <c r="K28" s="69">
        <v>3629</v>
      </c>
      <c r="L28" s="70">
        <f t="shared" si="0"/>
        <v>0.3087722283672254</v>
      </c>
      <c r="M28" s="69">
        <v>391</v>
      </c>
      <c r="N28" s="69">
        <v>0</v>
      </c>
      <c r="O28" s="71">
        <f t="shared" si="1"/>
        <v>0</v>
      </c>
      <c r="P28" s="71">
        <v>1</v>
      </c>
      <c r="Q28" s="71">
        <v>0</v>
      </c>
      <c r="R28" s="69">
        <v>1543</v>
      </c>
      <c r="S28" s="69">
        <v>323</v>
      </c>
      <c r="T28" s="70">
        <f t="shared" si="2"/>
        <v>0.20933246921581336</v>
      </c>
      <c r="U28" s="96">
        <v>1</v>
      </c>
      <c r="V28" s="96">
        <v>1</v>
      </c>
      <c r="W28" s="80" t="s">
        <v>312</v>
      </c>
    </row>
    <row r="29" spans="1:23" x14ac:dyDescent="0.3">
      <c r="A29" s="79" t="s">
        <v>26</v>
      </c>
      <c r="B29" s="67" t="s">
        <v>64</v>
      </c>
      <c r="C29" s="68">
        <v>179199160</v>
      </c>
      <c r="D29" s="124" t="s">
        <v>343</v>
      </c>
      <c r="E29" s="124" t="s">
        <v>344</v>
      </c>
      <c r="F29" s="67" t="s">
        <v>12</v>
      </c>
      <c r="G29" s="69">
        <v>112</v>
      </c>
      <c r="H29" s="69" t="s">
        <v>144</v>
      </c>
      <c r="I29" s="69">
        <v>114</v>
      </c>
      <c r="J29" s="69">
        <v>7532</v>
      </c>
      <c r="K29" s="69">
        <v>2567</v>
      </c>
      <c r="L29" s="70">
        <f t="shared" si="0"/>
        <v>0.34081253319171534</v>
      </c>
      <c r="M29" s="69">
        <v>209</v>
      </c>
      <c r="N29" s="69">
        <v>21</v>
      </c>
      <c r="O29" s="70">
        <f t="shared" si="1"/>
        <v>0.10047846889952153</v>
      </c>
      <c r="P29" s="71">
        <v>1</v>
      </c>
      <c r="Q29" s="71">
        <v>1</v>
      </c>
      <c r="R29" s="69">
        <v>516</v>
      </c>
      <c r="S29" s="69">
        <v>203</v>
      </c>
      <c r="T29" s="70">
        <f t="shared" si="2"/>
        <v>0.39341085271317827</v>
      </c>
      <c r="U29" s="96">
        <v>1</v>
      </c>
      <c r="V29" s="96">
        <v>1</v>
      </c>
      <c r="W29" s="80" t="s">
        <v>324</v>
      </c>
    </row>
    <row r="30" spans="1:23" x14ac:dyDescent="0.3">
      <c r="A30" s="79" t="s">
        <v>26</v>
      </c>
      <c r="B30" s="67" t="s">
        <v>73</v>
      </c>
      <c r="C30" s="68">
        <v>68808558</v>
      </c>
      <c r="D30" s="124" t="s">
        <v>349</v>
      </c>
      <c r="E30" s="124" t="s">
        <v>342</v>
      </c>
      <c r="F30" s="67" t="s">
        <v>74</v>
      </c>
      <c r="G30" s="69">
        <v>175</v>
      </c>
      <c r="H30" s="69" t="s">
        <v>309</v>
      </c>
      <c r="I30" s="69">
        <v>109</v>
      </c>
      <c r="J30" s="69">
        <v>2693</v>
      </c>
      <c r="K30" s="69">
        <v>1146</v>
      </c>
      <c r="L30" s="70">
        <f t="shared" si="0"/>
        <v>0.42554771630152244</v>
      </c>
      <c r="M30" s="69">
        <v>32</v>
      </c>
      <c r="N30" s="69">
        <v>4</v>
      </c>
      <c r="O30" s="70">
        <f t="shared" si="1"/>
        <v>0.125</v>
      </c>
      <c r="P30" s="71">
        <v>0</v>
      </c>
      <c r="Q30" s="71">
        <v>0</v>
      </c>
      <c r="R30" s="69">
        <v>87</v>
      </c>
      <c r="S30" s="69">
        <v>60</v>
      </c>
      <c r="T30" s="70">
        <f t="shared" si="2"/>
        <v>0.68965517241379315</v>
      </c>
      <c r="U30" s="96">
        <v>1</v>
      </c>
      <c r="V30" s="96">
        <v>1</v>
      </c>
      <c r="W30" s="80" t="s">
        <v>108</v>
      </c>
    </row>
    <row r="31" spans="1:23" x14ac:dyDescent="0.3">
      <c r="A31" s="79" t="s">
        <v>26</v>
      </c>
      <c r="B31" s="67" t="s">
        <v>63</v>
      </c>
      <c r="C31" s="68">
        <v>7674957</v>
      </c>
      <c r="D31" s="124" t="s">
        <v>345</v>
      </c>
      <c r="E31" s="124" t="s">
        <v>344</v>
      </c>
      <c r="F31" s="67" t="s">
        <v>15</v>
      </c>
      <c r="G31" s="69">
        <v>192</v>
      </c>
      <c r="H31" s="69" t="s">
        <v>124</v>
      </c>
      <c r="I31" s="69">
        <v>115</v>
      </c>
      <c r="J31" s="69">
        <v>4160</v>
      </c>
      <c r="K31" s="69">
        <v>2062</v>
      </c>
      <c r="L31" s="70">
        <f t="shared" si="0"/>
        <v>0.49567307692307694</v>
      </c>
      <c r="M31" s="69">
        <v>164</v>
      </c>
      <c r="N31" s="69">
        <v>0</v>
      </c>
      <c r="O31" s="71">
        <f t="shared" si="1"/>
        <v>0</v>
      </c>
      <c r="P31" s="71">
        <v>1</v>
      </c>
      <c r="Q31" s="71">
        <v>0</v>
      </c>
      <c r="R31" s="69">
        <v>145</v>
      </c>
      <c r="S31" s="69">
        <v>112</v>
      </c>
      <c r="T31" s="70">
        <f t="shared" si="2"/>
        <v>0.77241379310344827</v>
      </c>
      <c r="U31" s="96">
        <v>1</v>
      </c>
      <c r="V31" s="96">
        <v>1</v>
      </c>
      <c r="W31" s="80" t="s">
        <v>296</v>
      </c>
    </row>
    <row r="32" spans="1:23" x14ac:dyDescent="0.3">
      <c r="A32" s="79" t="s">
        <v>27</v>
      </c>
      <c r="B32" s="67" t="s">
        <v>75</v>
      </c>
      <c r="C32" s="68">
        <v>56386418</v>
      </c>
      <c r="D32" s="124" t="s">
        <v>345</v>
      </c>
      <c r="E32" s="124" t="s">
        <v>343</v>
      </c>
      <c r="F32" s="67" t="s">
        <v>76</v>
      </c>
      <c r="G32" s="69">
        <v>53</v>
      </c>
      <c r="H32" s="69" t="s">
        <v>145</v>
      </c>
      <c r="I32" s="69">
        <v>266</v>
      </c>
      <c r="J32" s="69">
        <v>12481</v>
      </c>
      <c r="K32" s="69">
        <v>197</v>
      </c>
      <c r="L32" s="70">
        <f t="shared" si="0"/>
        <v>1.5783991667334348E-2</v>
      </c>
      <c r="M32" s="69">
        <v>1134</v>
      </c>
      <c r="N32" s="69">
        <v>5</v>
      </c>
      <c r="O32" s="70">
        <f t="shared" si="1"/>
        <v>4.4091710758377423E-3</v>
      </c>
      <c r="P32" s="71">
        <v>1</v>
      </c>
      <c r="Q32" s="71">
        <v>1</v>
      </c>
      <c r="R32" s="69">
        <v>1954</v>
      </c>
      <c r="S32" s="69">
        <v>160</v>
      </c>
      <c r="T32" s="70">
        <f t="shared" si="2"/>
        <v>8.1883316274309115E-2</v>
      </c>
      <c r="U32" s="96">
        <v>1</v>
      </c>
      <c r="V32" s="96">
        <v>1</v>
      </c>
      <c r="W32" s="80" t="s">
        <v>305</v>
      </c>
    </row>
    <row r="33" spans="1:23" x14ac:dyDescent="0.3">
      <c r="A33" s="79" t="s">
        <v>27</v>
      </c>
      <c r="B33" s="67" t="s">
        <v>75</v>
      </c>
      <c r="C33" s="68">
        <v>56386476</v>
      </c>
      <c r="D33" s="124" t="s">
        <v>345</v>
      </c>
      <c r="E33" s="124" t="s">
        <v>343</v>
      </c>
      <c r="F33" s="67" t="s">
        <v>76</v>
      </c>
      <c r="G33" s="69">
        <v>34</v>
      </c>
      <c r="H33" s="69" t="s">
        <v>146</v>
      </c>
      <c r="I33" s="69">
        <v>208</v>
      </c>
      <c r="J33" s="69">
        <v>12718</v>
      </c>
      <c r="K33" s="69">
        <v>224</v>
      </c>
      <c r="L33" s="70">
        <f t="shared" si="0"/>
        <v>1.761283220632175E-2</v>
      </c>
      <c r="M33" s="69">
        <v>924</v>
      </c>
      <c r="N33" s="69">
        <v>0</v>
      </c>
      <c r="O33" s="71">
        <f t="shared" si="1"/>
        <v>0</v>
      </c>
      <c r="P33" s="71">
        <v>1</v>
      </c>
      <c r="Q33" s="71">
        <v>0</v>
      </c>
      <c r="R33" s="69">
        <v>1762</v>
      </c>
      <c r="S33" s="69">
        <v>114</v>
      </c>
      <c r="T33" s="70">
        <f t="shared" si="2"/>
        <v>6.4699205448354141E-2</v>
      </c>
      <c r="U33" s="96">
        <v>1</v>
      </c>
      <c r="V33" s="96">
        <v>1</v>
      </c>
      <c r="W33" s="80"/>
    </row>
    <row r="34" spans="1:23" x14ac:dyDescent="0.3">
      <c r="A34" s="79" t="s">
        <v>27</v>
      </c>
      <c r="B34" s="67" t="s">
        <v>75</v>
      </c>
      <c r="C34" s="68">
        <v>56386356</v>
      </c>
      <c r="D34" s="124" t="s">
        <v>345</v>
      </c>
      <c r="E34" s="124" t="s">
        <v>344</v>
      </c>
      <c r="F34" s="67" t="s">
        <v>76</v>
      </c>
      <c r="G34" s="69">
        <v>74</v>
      </c>
      <c r="H34" s="69" t="s">
        <v>124</v>
      </c>
      <c r="I34" s="69">
        <v>275</v>
      </c>
      <c r="J34" s="69">
        <v>13804</v>
      </c>
      <c r="K34" s="69">
        <v>256</v>
      </c>
      <c r="L34" s="70">
        <f t="shared" si="0"/>
        <v>1.8545349174152421E-2</v>
      </c>
      <c r="M34" s="69">
        <v>1172</v>
      </c>
      <c r="N34" s="69">
        <v>1</v>
      </c>
      <c r="O34" s="70">
        <f t="shared" si="1"/>
        <v>8.5324232081911264E-4</v>
      </c>
      <c r="P34" s="71">
        <v>1</v>
      </c>
      <c r="Q34" s="71">
        <v>0</v>
      </c>
      <c r="R34" s="69">
        <v>2122</v>
      </c>
      <c r="S34" s="69">
        <v>196</v>
      </c>
      <c r="T34" s="70">
        <f t="shared" si="2"/>
        <v>9.2365692742695571E-2</v>
      </c>
      <c r="U34" s="96">
        <v>1</v>
      </c>
      <c r="V34" s="96">
        <v>1</v>
      </c>
      <c r="W34" s="80"/>
    </row>
    <row r="35" spans="1:23" x14ac:dyDescent="0.3">
      <c r="A35" s="81" t="s">
        <v>27</v>
      </c>
      <c r="B35" s="72" t="s">
        <v>75</v>
      </c>
      <c r="C35" s="73">
        <v>56386491</v>
      </c>
      <c r="D35" s="125" t="s">
        <v>345</v>
      </c>
      <c r="E35" s="125" t="s">
        <v>343</v>
      </c>
      <c r="F35" s="72" t="s">
        <v>76</v>
      </c>
      <c r="G35" s="69">
        <v>29</v>
      </c>
      <c r="H35" s="69" t="s">
        <v>146</v>
      </c>
      <c r="I35" s="74">
        <v>156</v>
      </c>
      <c r="J35" s="74">
        <v>11960</v>
      </c>
      <c r="K35" s="74">
        <v>241</v>
      </c>
      <c r="L35" s="70">
        <f t="shared" si="0"/>
        <v>2.0150501672240802E-2</v>
      </c>
      <c r="M35" s="74">
        <v>888</v>
      </c>
      <c r="N35" s="74">
        <v>1</v>
      </c>
      <c r="O35" s="70">
        <f t="shared" si="1"/>
        <v>1.1261261261261261E-3</v>
      </c>
      <c r="P35" s="71">
        <v>1</v>
      </c>
      <c r="Q35" s="71">
        <v>0</v>
      </c>
      <c r="R35" s="74">
        <v>0</v>
      </c>
      <c r="S35" s="74">
        <v>0</v>
      </c>
      <c r="T35" s="69" t="s">
        <v>106</v>
      </c>
      <c r="U35" s="96">
        <v>0</v>
      </c>
      <c r="V35" s="96">
        <v>0</v>
      </c>
      <c r="W35" s="80"/>
    </row>
    <row r="36" spans="1:23" x14ac:dyDescent="0.3">
      <c r="A36" s="79" t="s">
        <v>27</v>
      </c>
      <c r="B36" s="67" t="s">
        <v>63</v>
      </c>
      <c r="C36" s="68">
        <v>7674251</v>
      </c>
      <c r="D36" s="124" t="s">
        <v>344</v>
      </c>
      <c r="E36" s="124" t="s">
        <v>342</v>
      </c>
      <c r="F36" s="67" t="s">
        <v>15</v>
      </c>
      <c r="G36" s="69">
        <v>238</v>
      </c>
      <c r="H36" s="69" t="s">
        <v>147</v>
      </c>
      <c r="I36" s="69">
        <v>102</v>
      </c>
      <c r="J36" s="69">
        <v>3957</v>
      </c>
      <c r="K36" s="69">
        <v>138</v>
      </c>
      <c r="L36" s="70">
        <f t="shared" si="0"/>
        <v>3.4874905231235785E-2</v>
      </c>
      <c r="M36" s="69">
        <v>173</v>
      </c>
      <c r="N36" s="69">
        <v>101</v>
      </c>
      <c r="O36" s="70">
        <f t="shared" si="1"/>
        <v>0.58381502890173409</v>
      </c>
      <c r="P36" s="71">
        <v>1</v>
      </c>
      <c r="Q36" s="71">
        <v>1</v>
      </c>
      <c r="R36" s="69">
        <v>167</v>
      </c>
      <c r="S36" s="69">
        <v>102</v>
      </c>
      <c r="T36" s="70">
        <f t="shared" si="2"/>
        <v>0.6107784431137725</v>
      </c>
      <c r="U36" s="96">
        <v>1</v>
      </c>
      <c r="V36" s="96">
        <v>1</v>
      </c>
      <c r="W36" s="80" t="s">
        <v>302</v>
      </c>
    </row>
    <row r="37" spans="1:23" x14ac:dyDescent="0.3">
      <c r="A37" s="79" t="s">
        <v>27</v>
      </c>
      <c r="B37" s="67" t="s">
        <v>75</v>
      </c>
      <c r="C37" s="68">
        <v>56384276</v>
      </c>
      <c r="D37" s="124" t="s">
        <v>345</v>
      </c>
      <c r="E37" s="124" t="s">
        <v>342</v>
      </c>
      <c r="F37" s="67" t="s">
        <v>76</v>
      </c>
      <c r="G37" s="69">
        <v>123</v>
      </c>
      <c r="H37" s="69" t="s">
        <v>148</v>
      </c>
      <c r="I37" s="69">
        <v>109</v>
      </c>
      <c r="J37" s="69">
        <v>2645</v>
      </c>
      <c r="K37" s="69">
        <v>93</v>
      </c>
      <c r="L37" s="70">
        <f t="shared" si="0"/>
        <v>3.5160680529300568E-2</v>
      </c>
      <c r="M37" s="69">
        <v>385</v>
      </c>
      <c r="N37" s="69">
        <v>2</v>
      </c>
      <c r="O37" s="70">
        <f t="shared" si="1"/>
        <v>5.1948051948051948E-3</v>
      </c>
      <c r="P37" s="71">
        <v>1</v>
      </c>
      <c r="Q37" s="71">
        <v>0</v>
      </c>
      <c r="R37" s="69">
        <v>455</v>
      </c>
      <c r="S37" s="69">
        <v>34</v>
      </c>
      <c r="T37" s="70">
        <f t="shared" si="2"/>
        <v>7.4725274725274723E-2</v>
      </c>
      <c r="U37" s="96">
        <v>1</v>
      </c>
      <c r="V37" s="96">
        <v>1</v>
      </c>
      <c r="W37" s="80"/>
    </row>
    <row r="38" spans="1:23" x14ac:dyDescent="0.3">
      <c r="A38" s="79" t="s">
        <v>28</v>
      </c>
      <c r="B38" s="67" t="s">
        <v>63</v>
      </c>
      <c r="C38" s="68">
        <v>31336717</v>
      </c>
      <c r="D38" s="124" t="s">
        <v>344</v>
      </c>
      <c r="E38" s="124" t="s">
        <v>342</v>
      </c>
      <c r="F38" s="67" t="s">
        <v>11</v>
      </c>
      <c r="G38" s="69">
        <v>2077</v>
      </c>
      <c r="H38" s="69" t="s">
        <v>149</v>
      </c>
      <c r="I38" s="69">
        <v>132</v>
      </c>
      <c r="J38" s="69">
        <v>4116</v>
      </c>
      <c r="K38" s="69">
        <v>23</v>
      </c>
      <c r="L38" s="70">
        <f t="shared" si="0"/>
        <v>5.5879494655004863E-3</v>
      </c>
      <c r="M38" s="69">
        <v>470</v>
      </c>
      <c r="N38" s="69">
        <v>1</v>
      </c>
      <c r="O38" s="70">
        <f t="shared" si="1"/>
        <v>2.1276595744680851E-3</v>
      </c>
      <c r="P38" s="71">
        <v>1</v>
      </c>
      <c r="Q38" s="71">
        <v>0</v>
      </c>
      <c r="R38" s="69">
        <v>95</v>
      </c>
      <c r="S38" s="69">
        <v>1</v>
      </c>
      <c r="T38" s="70">
        <f t="shared" si="2"/>
        <v>1.0526315789473684E-2</v>
      </c>
      <c r="U38" s="96">
        <v>1</v>
      </c>
      <c r="V38" s="96">
        <v>0</v>
      </c>
      <c r="W38" s="80"/>
    </row>
    <row r="39" spans="1:23" x14ac:dyDescent="0.3">
      <c r="A39" s="81" t="s">
        <v>29</v>
      </c>
      <c r="B39" s="72" t="s">
        <v>63</v>
      </c>
      <c r="C39" s="73">
        <v>39724859</v>
      </c>
      <c r="D39" s="125" t="s">
        <v>345</v>
      </c>
      <c r="E39" s="125" t="s">
        <v>344</v>
      </c>
      <c r="F39" s="72" t="s">
        <v>6</v>
      </c>
      <c r="G39" s="69">
        <v>814</v>
      </c>
      <c r="H39" s="69" t="s">
        <v>150</v>
      </c>
      <c r="I39" s="74">
        <v>345</v>
      </c>
      <c r="J39" s="74">
        <v>18261</v>
      </c>
      <c r="K39" s="74">
        <v>134</v>
      </c>
      <c r="L39" s="70">
        <f t="shared" si="0"/>
        <v>7.3380428235036415E-3</v>
      </c>
      <c r="M39" s="74">
        <v>4992</v>
      </c>
      <c r="N39" s="74">
        <v>95</v>
      </c>
      <c r="O39" s="70">
        <f t="shared" si="1"/>
        <v>1.9030448717948716E-2</v>
      </c>
      <c r="P39" s="71">
        <v>1</v>
      </c>
      <c r="Q39" s="71">
        <v>1</v>
      </c>
      <c r="R39" s="69" t="s">
        <v>57</v>
      </c>
      <c r="S39" s="69" t="s">
        <v>57</v>
      </c>
      <c r="T39" s="69" t="s">
        <v>57</v>
      </c>
      <c r="U39" s="69" t="s">
        <v>57</v>
      </c>
      <c r="V39" s="69" t="s">
        <v>57</v>
      </c>
      <c r="W39" s="80" t="s">
        <v>313</v>
      </c>
    </row>
    <row r="40" spans="1:23" x14ac:dyDescent="0.3">
      <c r="A40" s="81" t="s">
        <v>29</v>
      </c>
      <c r="B40" s="72" t="s">
        <v>63</v>
      </c>
      <c r="C40" s="73">
        <v>7673803</v>
      </c>
      <c r="D40" s="125" t="s">
        <v>345</v>
      </c>
      <c r="E40" s="125" t="s">
        <v>344</v>
      </c>
      <c r="F40" s="72" t="s">
        <v>15</v>
      </c>
      <c r="G40" s="69">
        <v>273</v>
      </c>
      <c r="H40" s="69" t="s">
        <v>151</v>
      </c>
      <c r="I40" s="74">
        <v>185</v>
      </c>
      <c r="J40" s="74">
        <v>6234</v>
      </c>
      <c r="K40" s="74">
        <v>80</v>
      </c>
      <c r="L40" s="70">
        <f t="shared" si="0"/>
        <v>1.2832852101379532E-2</v>
      </c>
      <c r="M40" s="74">
        <v>115</v>
      </c>
      <c r="N40" s="74">
        <v>74</v>
      </c>
      <c r="O40" s="70">
        <f t="shared" si="1"/>
        <v>0.64347826086956517</v>
      </c>
      <c r="P40" s="71">
        <v>1</v>
      </c>
      <c r="Q40" s="71">
        <v>1</v>
      </c>
      <c r="R40" s="69" t="s">
        <v>57</v>
      </c>
      <c r="S40" s="69" t="s">
        <v>57</v>
      </c>
      <c r="T40" s="69" t="s">
        <v>57</v>
      </c>
      <c r="U40" s="69" t="s">
        <v>57</v>
      </c>
      <c r="V40" s="69" t="s">
        <v>57</v>
      </c>
      <c r="W40" s="80" t="s">
        <v>121</v>
      </c>
    </row>
    <row r="41" spans="1:23" x14ac:dyDescent="0.3">
      <c r="A41" s="79" t="s">
        <v>31</v>
      </c>
      <c r="B41" s="67" t="s">
        <v>58</v>
      </c>
      <c r="C41" s="68">
        <v>55173102</v>
      </c>
      <c r="D41" s="124" t="s">
        <v>345</v>
      </c>
      <c r="E41" s="124" t="s">
        <v>344</v>
      </c>
      <c r="F41" s="67" t="s">
        <v>5</v>
      </c>
      <c r="G41" s="69">
        <v>680</v>
      </c>
      <c r="H41" s="69" t="s">
        <v>152</v>
      </c>
      <c r="I41" s="69">
        <v>266</v>
      </c>
      <c r="J41" s="69">
        <v>4098</v>
      </c>
      <c r="K41" s="69">
        <v>32</v>
      </c>
      <c r="L41" s="70">
        <f t="shared" si="0"/>
        <v>7.8086871644704736E-3</v>
      </c>
      <c r="M41" s="69">
        <v>1038</v>
      </c>
      <c r="N41" s="69">
        <v>0</v>
      </c>
      <c r="O41" s="71">
        <f t="shared" si="1"/>
        <v>0</v>
      </c>
      <c r="P41" s="71">
        <v>1</v>
      </c>
      <c r="Q41" s="71">
        <v>0</v>
      </c>
      <c r="R41" s="69">
        <v>24</v>
      </c>
      <c r="S41" s="69">
        <v>5</v>
      </c>
      <c r="T41" s="70">
        <f t="shared" si="2"/>
        <v>0.20833333333333334</v>
      </c>
      <c r="U41" s="96">
        <v>0</v>
      </c>
      <c r="V41" s="96">
        <v>0</v>
      </c>
      <c r="W41" s="80" t="s">
        <v>109</v>
      </c>
    </row>
    <row r="42" spans="1:23" x14ac:dyDescent="0.3">
      <c r="A42" s="79" t="s">
        <v>31</v>
      </c>
      <c r="B42" s="67" t="s">
        <v>56</v>
      </c>
      <c r="C42" s="68">
        <v>8073890</v>
      </c>
      <c r="D42" s="124" t="s">
        <v>343</v>
      </c>
      <c r="E42" s="124" t="s">
        <v>350</v>
      </c>
      <c r="F42" s="67" t="s">
        <v>77</v>
      </c>
      <c r="G42" s="69">
        <v>405</v>
      </c>
      <c r="H42" s="69" t="s">
        <v>332</v>
      </c>
      <c r="I42" s="69">
        <v>167</v>
      </c>
      <c r="J42" s="69">
        <v>3891</v>
      </c>
      <c r="K42" s="69">
        <v>251</v>
      </c>
      <c r="L42" s="70">
        <f t="shared" si="0"/>
        <v>6.4507838601901818E-2</v>
      </c>
      <c r="M42" s="69">
        <v>342</v>
      </c>
      <c r="N42" s="69">
        <v>95</v>
      </c>
      <c r="O42" s="70">
        <f t="shared" si="1"/>
        <v>0.27777777777777779</v>
      </c>
      <c r="P42" s="71">
        <v>1</v>
      </c>
      <c r="Q42" s="71">
        <v>1</v>
      </c>
      <c r="R42" s="69">
        <v>15</v>
      </c>
      <c r="S42" s="69">
        <v>4</v>
      </c>
      <c r="T42" s="70">
        <f t="shared" si="2"/>
        <v>0.26666666666666666</v>
      </c>
      <c r="U42" s="96">
        <v>0</v>
      </c>
      <c r="V42" s="96">
        <v>0</v>
      </c>
      <c r="W42" s="80"/>
    </row>
    <row r="43" spans="1:23" x14ac:dyDescent="0.3">
      <c r="A43" s="81" t="s">
        <v>32</v>
      </c>
      <c r="B43" s="72" t="s">
        <v>63</v>
      </c>
      <c r="C43" s="73">
        <v>7674903</v>
      </c>
      <c r="D43" s="125" t="s">
        <v>351</v>
      </c>
      <c r="E43" s="125" t="s">
        <v>343</v>
      </c>
      <c r="F43" s="72" t="s">
        <v>15</v>
      </c>
      <c r="G43" s="69">
        <v>209</v>
      </c>
      <c r="H43" s="69" t="s">
        <v>153</v>
      </c>
      <c r="I43" s="74">
        <v>119</v>
      </c>
      <c r="J43" s="74">
        <v>7819</v>
      </c>
      <c r="K43" s="74">
        <v>40</v>
      </c>
      <c r="L43" s="70">
        <f t="shared" si="0"/>
        <v>5.1157437012405681E-3</v>
      </c>
      <c r="M43" s="74">
        <v>56</v>
      </c>
      <c r="N43" s="74">
        <v>27</v>
      </c>
      <c r="O43" s="70">
        <f t="shared" si="1"/>
        <v>0.48214285714285715</v>
      </c>
      <c r="P43" s="71">
        <v>1</v>
      </c>
      <c r="Q43" s="71">
        <v>1</v>
      </c>
      <c r="R43" s="74">
        <v>301</v>
      </c>
      <c r="S43" s="74">
        <v>84</v>
      </c>
      <c r="T43" s="70">
        <f t="shared" si="2"/>
        <v>0.27906976744186046</v>
      </c>
      <c r="U43" s="96">
        <v>1</v>
      </c>
      <c r="V43" s="96">
        <v>1</v>
      </c>
      <c r="W43" s="80" t="s">
        <v>301</v>
      </c>
    </row>
    <row r="44" spans="1:23" x14ac:dyDescent="0.3">
      <c r="A44" s="81" t="s">
        <v>35</v>
      </c>
      <c r="B44" s="72" t="s">
        <v>56</v>
      </c>
      <c r="C44" s="73">
        <v>8073911</v>
      </c>
      <c r="D44" s="125" t="s">
        <v>342</v>
      </c>
      <c r="E44" s="125" t="s">
        <v>352</v>
      </c>
      <c r="F44" s="72" t="s">
        <v>77</v>
      </c>
      <c r="G44" s="69">
        <v>409</v>
      </c>
      <c r="H44" s="69" t="s">
        <v>331</v>
      </c>
      <c r="I44" s="74">
        <v>138</v>
      </c>
      <c r="J44" s="74">
        <v>17261</v>
      </c>
      <c r="K44" s="74">
        <v>3750</v>
      </c>
      <c r="L44" s="70">
        <f t="shared" si="0"/>
        <v>0.21725276635189156</v>
      </c>
      <c r="M44" s="74">
        <v>231</v>
      </c>
      <c r="N44" s="74">
        <v>27</v>
      </c>
      <c r="O44" s="70">
        <f t="shared" si="1"/>
        <v>0.11688311688311688</v>
      </c>
      <c r="P44" s="71">
        <v>1</v>
      </c>
      <c r="Q44" s="71">
        <v>1</v>
      </c>
      <c r="R44" s="74">
        <v>466</v>
      </c>
      <c r="S44" s="74">
        <v>90</v>
      </c>
      <c r="T44" s="70">
        <f t="shared" si="2"/>
        <v>0.19313304721030042</v>
      </c>
      <c r="U44" s="96">
        <v>1</v>
      </c>
      <c r="V44" s="96">
        <v>1</v>
      </c>
      <c r="W44" s="80" t="s">
        <v>318</v>
      </c>
    </row>
    <row r="45" spans="1:23" x14ac:dyDescent="0.3">
      <c r="A45" s="81" t="s">
        <v>36</v>
      </c>
      <c r="B45" s="72" t="s">
        <v>78</v>
      </c>
      <c r="C45" s="73">
        <v>25227349</v>
      </c>
      <c r="D45" s="125" t="s">
        <v>342</v>
      </c>
      <c r="E45" s="125" t="s">
        <v>343</v>
      </c>
      <c r="F45" s="72" t="s">
        <v>79</v>
      </c>
      <c r="G45" s="69">
        <v>59</v>
      </c>
      <c r="H45" s="69" t="s">
        <v>154</v>
      </c>
      <c r="I45" s="74">
        <v>141</v>
      </c>
      <c r="J45" s="74">
        <v>9719</v>
      </c>
      <c r="K45" s="74">
        <v>172</v>
      </c>
      <c r="L45" s="70">
        <f t="shared" si="0"/>
        <v>1.769729396028398E-2</v>
      </c>
      <c r="M45" s="74">
        <v>332</v>
      </c>
      <c r="N45" s="74">
        <v>0</v>
      </c>
      <c r="O45" s="71">
        <f t="shared" si="1"/>
        <v>0</v>
      </c>
      <c r="P45" s="71">
        <v>1</v>
      </c>
      <c r="Q45" s="71">
        <v>0</v>
      </c>
      <c r="R45" s="74">
        <v>501</v>
      </c>
      <c r="S45" s="74">
        <v>0</v>
      </c>
      <c r="T45" s="69">
        <f t="shared" si="2"/>
        <v>0</v>
      </c>
      <c r="U45" s="96">
        <v>1</v>
      </c>
      <c r="V45" s="96">
        <v>0</v>
      </c>
      <c r="W45" s="80" t="s">
        <v>322</v>
      </c>
    </row>
    <row r="46" spans="1:23" x14ac:dyDescent="0.3">
      <c r="A46" s="81" t="s">
        <v>36</v>
      </c>
      <c r="B46" s="72" t="s">
        <v>63</v>
      </c>
      <c r="C46" s="73">
        <v>39723967</v>
      </c>
      <c r="D46" s="125" t="s">
        <v>343</v>
      </c>
      <c r="E46" s="125" t="s">
        <v>342</v>
      </c>
      <c r="F46" s="72" t="s">
        <v>6</v>
      </c>
      <c r="G46" s="69">
        <v>755</v>
      </c>
      <c r="H46" s="69" t="s">
        <v>155</v>
      </c>
      <c r="I46" s="74">
        <v>199</v>
      </c>
      <c r="J46" s="74">
        <v>14587</v>
      </c>
      <c r="K46" s="74">
        <v>339</v>
      </c>
      <c r="L46" s="70">
        <f t="shared" si="0"/>
        <v>2.3239871118118875E-2</v>
      </c>
      <c r="M46" s="74">
        <v>1025</v>
      </c>
      <c r="N46" s="74">
        <v>1</v>
      </c>
      <c r="O46" s="70">
        <f t="shared" si="1"/>
        <v>9.7560975609756097E-4</v>
      </c>
      <c r="P46" s="71">
        <v>1</v>
      </c>
      <c r="Q46" s="71">
        <v>0</v>
      </c>
      <c r="R46" s="74">
        <v>855</v>
      </c>
      <c r="S46" s="74">
        <v>13</v>
      </c>
      <c r="T46" s="70">
        <f t="shared" si="2"/>
        <v>1.5204678362573099E-2</v>
      </c>
      <c r="U46" s="96">
        <v>1</v>
      </c>
      <c r="V46" s="96">
        <v>1</v>
      </c>
      <c r="W46" s="80" t="s">
        <v>314</v>
      </c>
    </row>
    <row r="47" spans="1:23" x14ac:dyDescent="0.3">
      <c r="A47" s="81" t="s">
        <v>36</v>
      </c>
      <c r="B47" s="72" t="s">
        <v>65</v>
      </c>
      <c r="C47" s="73">
        <v>113585486</v>
      </c>
      <c r="D47" s="125" t="s">
        <v>342</v>
      </c>
      <c r="E47" s="125" t="s">
        <v>345</v>
      </c>
      <c r="F47" s="72" t="s">
        <v>9</v>
      </c>
      <c r="G47" s="69">
        <v>218</v>
      </c>
      <c r="H47" s="69" t="s">
        <v>140</v>
      </c>
      <c r="I47" s="74">
        <v>201</v>
      </c>
      <c r="J47" s="74">
        <v>14220</v>
      </c>
      <c r="K47" s="74">
        <v>574</v>
      </c>
      <c r="L47" s="70">
        <f t="shared" si="0"/>
        <v>4.0365682137834036E-2</v>
      </c>
      <c r="M47" s="74">
        <v>509</v>
      </c>
      <c r="N47" s="74">
        <v>0</v>
      </c>
      <c r="O47" s="71">
        <f t="shared" si="1"/>
        <v>0</v>
      </c>
      <c r="P47" s="71">
        <v>1</v>
      </c>
      <c r="Q47" s="71">
        <v>0</v>
      </c>
      <c r="R47" s="74">
        <v>651</v>
      </c>
      <c r="S47" s="74">
        <v>51</v>
      </c>
      <c r="T47" s="70">
        <f t="shared" si="2"/>
        <v>7.8341013824884786E-2</v>
      </c>
      <c r="U47" s="96">
        <v>1</v>
      </c>
      <c r="V47" s="96">
        <v>1</v>
      </c>
      <c r="W47" s="80"/>
    </row>
    <row r="48" spans="1:23" x14ac:dyDescent="0.3">
      <c r="A48" s="81" t="s">
        <v>36</v>
      </c>
      <c r="B48" s="72" t="s">
        <v>64</v>
      </c>
      <c r="C48" s="73">
        <v>179210271</v>
      </c>
      <c r="D48" s="125" t="s">
        <v>353</v>
      </c>
      <c r="E48" s="125" t="s">
        <v>345</v>
      </c>
      <c r="F48" s="72" t="s">
        <v>12</v>
      </c>
      <c r="G48" s="69" t="s">
        <v>336</v>
      </c>
      <c r="H48" s="69" t="s">
        <v>337</v>
      </c>
      <c r="I48" s="74">
        <v>103</v>
      </c>
      <c r="J48" s="74">
        <v>7000</v>
      </c>
      <c r="K48" s="74">
        <v>318</v>
      </c>
      <c r="L48" s="70">
        <f t="shared" si="0"/>
        <v>4.5428571428571429E-2</v>
      </c>
      <c r="M48" s="74">
        <v>182</v>
      </c>
      <c r="N48" s="74">
        <v>27</v>
      </c>
      <c r="O48" s="70">
        <f t="shared" si="1"/>
        <v>0.14835164835164835</v>
      </c>
      <c r="P48" s="71">
        <v>1</v>
      </c>
      <c r="Q48" s="71">
        <v>1</v>
      </c>
      <c r="R48" s="74">
        <v>247</v>
      </c>
      <c r="S48" s="74">
        <v>30</v>
      </c>
      <c r="T48" s="70">
        <f t="shared" si="2"/>
        <v>0.1214574898785425</v>
      </c>
      <c r="U48" s="96">
        <v>1</v>
      </c>
      <c r="V48" s="96">
        <v>1</v>
      </c>
      <c r="W48" s="80" t="s">
        <v>325</v>
      </c>
    </row>
    <row r="49" spans="1:23" x14ac:dyDescent="0.3">
      <c r="A49" s="79" t="s">
        <v>36</v>
      </c>
      <c r="B49" s="67" t="s">
        <v>58</v>
      </c>
      <c r="C49" s="68">
        <v>152162823</v>
      </c>
      <c r="D49" s="124" t="s">
        <v>345</v>
      </c>
      <c r="E49" s="124" t="s">
        <v>342</v>
      </c>
      <c r="F49" s="67" t="s">
        <v>8</v>
      </c>
      <c r="G49" s="69">
        <v>3585</v>
      </c>
      <c r="H49" s="69" t="s">
        <v>148</v>
      </c>
      <c r="I49" s="69">
        <v>317</v>
      </c>
      <c r="J49" s="69">
        <v>16205</v>
      </c>
      <c r="K49" s="69">
        <v>986</v>
      </c>
      <c r="L49" s="70">
        <f t="shared" si="0"/>
        <v>6.084541808083925E-2</v>
      </c>
      <c r="M49" s="69">
        <v>905</v>
      </c>
      <c r="N49" s="69">
        <v>1</v>
      </c>
      <c r="O49" s="70">
        <f t="shared" si="1"/>
        <v>1.1049723756906078E-3</v>
      </c>
      <c r="P49" s="71">
        <v>1</v>
      </c>
      <c r="Q49" s="71">
        <v>0</v>
      </c>
      <c r="R49" s="69">
        <v>622</v>
      </c>
      <c r="S49" s="69">
        <v>169</v>
      </c>
      <c r="T49" s="70">
        <f t="shared" si="2"/>
        <v>0.27170418006430869</v>
      </c>
      <c r="U49" s="96">
        <v>1</v>
      </c>
      <c r="V49" s="96">
        <v>1</v>
      </c>
      <c r="W49" s="80" t="s">
        <v>321</v>
      </c>
    </row>
    <row r="50" spans="1:23" x14ac:dyDescent="0.3">
      <c r="A50" s="79" t="s">
        <v>36</v>
      </c>
      <c r="B50" s="67" t="s">
        <v>63</v>
      </c>
      <c r="C50" s="68">
        <v>7673763</v>
      </c>
      <c r="D50" s="124" t="s">
        <v>343</v>
      </c>
      <c r="E50" s="124" t="s">
        <v>342</v>
      </c>
      <c r="F50" s="67" t="s">
        <v>15</v>
      </c>
      <c r="G50" s="69">
        <v>286</v>
      </c>
      <c r="H50" s="69" t="s">
        <v>156</v>
      </c>
      <c r="I50" s="69">
        <v>213</v>
      </c>
      <c r="J50" s="69">
        <v>11918</v>
      </c>
      <c r="K50" s="69">
        <v>1152</v>
      </c>
      <c r="L50" s="70">
        <f t="shared" si="0"/>
        <v>9.6660513508978016E-2</v>
      </c>
      <c r="M50" s="69">
        <v>283</v>
      </c>
      <c r="N50" s="69">
        <v>74</v>
      </c>
      <c r="O50" s="70">
        <f t="shared" si="1"/>
        <v>0.26148409893992935</v>
      </c>
      <c r="P50" s="71">
        <v>1</v>
      </c>
      <c r="Q50" s="71">
        <v>1</v>
      </c>
      <c r="R50" s="69">
        <v>397</v>
      </c>
      <c r="S50" s="69">
        <v>161</v>
      </c>
      <c r="T50" s="70">
        <f t="shared" si="2"/>
        <v>0.40554156171284633</v>
      </c>
      <c r="U50" s="96">
        <v>1</v>
      </c>
      <c r="V50" s="96">
        <v>1</v>
      </c>
      <c r="W50" s="80" t="s">
        <v>291</v>
      </c>
    </row>
    <row r="51" spans="1:23" x14ac:dyDescent="0.3">
      <c r="A51" s="81" t="s">
        <v>36</v>
      </c>
      <c r="B51" s="72" t="s">
        <v>75</v>
      </c>
      <c r="C51" s="73">
        <v>58854641</v>
      </c>
      <c r="D51" s="125" t="s">
        <v>354</v>
      </c>
      <c r="E51" s="125" t="s">
        <v>355</v>
      </c>
      <c r="F51" s="72" t="s">
        <v>80</v>
      </c>
      <c r="G51" s="69">
        <v>459</v>
      </c>
      <c r="H51" s="69" t="s">
        <v>157</v>
      </c>
      <c r="I51" s="74">
        <v>160</v>
      </c>
      <c r="J51" s="74">
        <v>16577</v>
      </c>
      <c r="K51" s="74">
        <v>6579</v>
      </c>
      <c r="L51" s="70">
        <f t="shared" si="0"/>
        <v>0.39687518851420645</v>
      </c>
      <c r="M51" s="74">
        <v>378</v>
      </c>
      <c r="N51" s="74">
        <v>4</v>
      </c>
      <c r="O51" s="70">
        <f t="shared" si="1"/>
        <v>1.0582010582010581E-2</v>
      </c>
      <c r="P51" s="71">
        <v>1</v>
      </c>
      <c r="Q51" s="71">
        <v>1</v>
      </c>
      <c r="R51" s="74">
        <v>0</v>
      </c>
      <c r="S51" s="74">
        <v>0</v>
      </c>
      <c r="T51" s="69" t="s">
        <v>106</v>
      </c>
      <c r="U51" s="96">
        <v>0</v>
      </c>
      <c r="V51" s="96">
        <v>0</v>
      </c>
      <c r="W51" s="80" t="s">
        <v>319</v>
      </c>
    </row>
    <row r="52" spans="1:23" x14ac:dyDescent="0.3">
      <c r="A52" s="81" t="s">
        <v>38</v>
      </c>
      <c r="B52" s="72" t="s">
        <v>63</v>
      </c>
      <c r="C52" s="73">
        <v>7674890</v>
      </c>
      <c r="D52" s="125" t="s">
        <v>343</v>
      </c>
      <c r="E52" s="125" t="s">
        <v>345</v>
      </c>
      <c r="F52" s="72" t="s">
        <v>15</v>
      </c>
      <c r="G52" s="69">
        <v>214</v>
      </c>
      <c r="H52" s="69" t="s">
        <v>158</v>
      </c>
      <c r="I52" s="74">
        <v>100</v>
      </c>
      <c r="J52" s="74">
        <v>5177</v>
      </c>
      <c r="K52" s="74">
        <v>27</v>
      </c>
      <c r="L52" s="70">
        <f t="shared" si="0"/>
        <v>5.2153757002124787E-3</v>
      </c>
      <c r="M52" s="74">
        <v>76</v>
      </c>
      <c r="N52" s="74">
        <v>0</v>
      </c>
      <c r="O52" s="71">
        <f t="shared" si="1"/>
        <v>0</v>
      </c>
      <c r="P52" s="71">
        <v>1</v>
      </c>
      <c r="Q52" s="71">
        <v>0</v>
      </c>
      <c r="R52" s="74">
        <v>364</v>
      </c>
      <c r="S52" s="74">
        <v>3</v>
      </c>
      <c r="T52" s="70">
        <f t="shared" si="2"/>
        <v>8.241758241758242E-3</v>
      </c>
      <c r="U52" s="96">
        <v>1</v>
      </c>
      <c r="V52" s="96">
        <v>1</v>
      </c>
      <c r="W52" s="80" t="s">
        <v>290</v>
      </c>
    </row>
    <row r="53" spans="1:23" x14ac:dyDescent="0.3">
      <c r="A53" s="81" t="s">
        <v>38</v>
      </c>
      <c r="B53" s="72" t="s">
        <v>81</v>
      </c>
      <c r="C53" s="73">
        <v>5054787</v>
      </c>
      <c r="D53" s="125" t="s">
        <v>342</v>
      </c>
      <c r="E53" s="125" t="s">
        <v>345</v>
      </c>
      <c r="F53" s="72" t="s">
        <v>7</v>
      </c>
      <c r="G53" s="69">
        <v>280</v>
      </c>
      <c r="H53" s="69" t="s">
        <v>148</v>
      </c>
      <c r="I53" s="74">
        <v>102</v>
      </c>
      <c r="J53" s="74">
        <v>4706</v>
      </c>
      <c r="K53" s="74">
        <v>30</v>
      </c>
      <c r="L53" s="70">
        <f t="shared" si="0"/>
        <v>6.3748406289842758E-3</v>
      </c>
      <c r="M53" s="74">
        <v>42</v>
      </c>
      <c r="N53" s="74">
        <v>0</v>
      </c>
      <c r="O53" s="71">
        <f t="shared" si="1"/>
        <v>0</v>
      </c>
      <c r="P53" s="71">
        <v>0</v>
      </c>
      <c r="Q53" s="71">
        <v>0</v>
      </c>
      <c r="R53" s="74">
        <v>304</v>
      </c>
      <c r="S53" s="74">
        <v>0</v>
      </c>
      <c r="T53" s="69">
        <f t="shared" si="2"/>
        <v>0</v>
      </c>
      <c r="U53" s="96">
        <v>1</v>
      </c>
      <c r="V53" s="96">
        <v>0</v>
      </c>
      <c r="W53" s="80"/>
    </row>
    <row r="54" spans="1:23" x14ac:dyDescent="0.3">
      <c r="A54" s="81" t="s">
        <v>38</v>
      </c>
      <c r="B54" s="72" t="s">
        <v>65</v>
      </c>
      <c r="C54" s="73">
        <v>43339565</v>
      </c>
      <c r="D54" s="125" t="s">
        <v>345</v>
      </c>
      <c r="E54" s="125" t="s">
        <v>342</v>
      </c>
      <c r="F54" s="72" t="s">
        <v>82</v>
      </c>
      <c r="G54" s="69">
        <v>229</v>
      </c>
      <c r="H54" s="69" t="s">
        <v>142</v>
      </c>
      <c r="I54" s="74">
        <v>105</v>
      </c>
      <c r="J54" s="74">
        <v>6169</v>
      </c>
      <c r="K54" s="74">
        <v>49</v>
      </c>
      <c r="L54" s="70">
        <f t="shared" si="0"/>
        <v>7.9429405089965956E-3</v>
      </c>
      <c r="M54" s="74">
        <v>72</v>
      </c>
      <c r="N54" s="74">
        <v>0</v>
      </c>
      <c r="O54" s="71">
        <f t="shared" si="1"/>
        <v>0</v>
      </c>
      <c r="P54" s="71">
        <v>1</v>
      </c>
      <c r="Q54" s="71">
        <v>0</v>
      </c>
      <c r="R54" s="74">
        <v>568</v>
      </c>
      <c r="S54" s="74">
        <v>0</v>
      </c>
      <c r="T54" s="69">
        <f t="shared" si="2"/>
        <v>0</v>
      </c>
      <c r="U54" s="96">
        <v>1</v>
      </c>
      <c r="V54" s="96">
        <v>0</v>
      </c>
      <c r="W54" s="80"/>
    </row>
    <row r="55" spans="1:23" x14ac:dyDescent="0.3">
      <c r="A55" s="81" t="s">
        <v>38</v>
      </c>
      <c r="B55" s="72" t="s">
        <v>64</v>
      </c>
      <c r="C55" s="73">
        <v>142465128</v>
      </c>
      <c r="D55" s="125" t="s">
        <v>342</v>
      </c>
      <c r="E55" s="125" t="s">
        <v>345</v>
      </c>
      <c r="F55" s="72" t="s">
        <v>83</v>
      </c>
      <c r="G55" s="69">
        <v>2337</v>
      </c>
      <c r="H55" s="69" t="s">
        <v>142</v>
      </c>
      <c r="I55" s="74">
        <v>108</v>
      </c>
      <c r="J55" s="74">
        <v>3886</v>
      </c>
      <c r="K55" s="74">
        <v>50</v>
      </c>
      <c r="L55" s="70">
        <f t="shared" si="0"/>
        <v>1.2866700977869275E-2</v>
      </c>
      <c r="M55" s="74">
        <v>38</v>
      </c>
      <c r="N55" s="74">
        <v>0</v>
      </c>
      <c r="O55" s="71">
        <f t="shared" si="1"/>
        <v>0</v>
      </c>
      <c r="P55" s="71">
        <v>0</v>
      </c>
      <c r="Q55" s="71">
        <v>0</v>
      </c>
      <c r="R55" s="74">
        <v>468</v>
      </c>
      <c r="S55" s="74">
        <v>1</v>
      </c>
      <c r="T55" s="70">
        <f t="shared" si="2"/>
        <v>2.136752136752137E-3</v>
      </c>
      <c r="U55" s="96">
        <v>1</v>
      </c>
      <c r="V55" s="96">
        <v>0</v>
      </c>
      <c r="W55" s="80"/>
    </row>
    <row r="56" spans="1:23" x14ac:dyDescent="0.3">
      <c r="A56" s="81" t="s">
        <v>38</v>
      </c>
      <c r="B56" s="72" t="s">
        <v>84</v>
      </c>
      <c r="C56" s="73">
        <v>108252841</v>
      </c>
      <c r="D56" s="125" t="s">
        <v>345</v>
      </c>
      <c r="E56" s="125" t="s">
        <v>343</v>
      </c>
      <c r="F56" s="72" t="s">
        <v>2</v>
      </c>
      <c r="G56" s="69">
        <v>609</v>
      </c>
      <c r="H56" s="69" t="s">
        <v>159</v>
      </c>
      <c r="I56" s="74">
        <v>145</v>
      </c>
      <c r="J56" s="74">
        <v>2554</v>
      </c>
      <c r="K56" s="74">
        <v>115</v>
      </c>
      <c r="L56" s="70">
        <f t="shared" si="0"/>
        <v>4.5027407987470632E-2</v>
      </c>
      <c r="M56" s="74">
        <v>42</v>
      </c>
      <c r="N56" s="74">
        <v>0</v>
      </c>
      <c r="O56" s="71">
        <f t="shared" si="1"/>
        <v>0</v>
      </c>
      <c r="P56" s="71">
        <v>0</v>
      </c>
      <c r="Q56" s="71">
        <v>0</v>
      </c>
      <c r="R56" s="74">
        <v>354</v>
      </c>
      <c r="S56" s="74">
        <v>61</v>
      </c>
      <c r="T56" s="70">
        <f t="shared" si="2"/>
        <v>0.17231638418079095</v>
      </c>
      <c r="U56" s="96">
        <v>1</v>
      </c>
      <c r="V56" s="96">
        <v>1</v>
      </c>
      <c r="W56" s="80"/>
    </row>
    <row r="57" spans="1:23" x14ac:dyDescent="0.3">
      <c r="A57" s="81" t="s">
        <v>38</v>
      </c>
      <c r="B57" s="72" t="s">
        <v>65</v>
      </c>
      <c r="C57" s="73">
        <v>43346470</v>
      </c>
      <c r="D57" s="125" t="s">
        <v>345</v>
      </c>
      <c r="E57" s="125" t="s">
        <v>342</v>
      </c>
      <c r="F57" s="72" t="s">
        <v>82</v>
      </c>
      <c r="G57" s="69">
        <v>336</v>
      </c>
      <c r="H57" s="69" t="s">
        <v>133</v>
      </c>
      <c r="I57" s="74">
        <v>113</v>
      </c>
      <c r="J57" s="74">
        <v>7217</v>
      </c>
      <c r="K57" s="74">
        <v>435</v>
      </c>
      <c r="L57" s="70">
        <f t="shared" si="0"/>
        <v>6.0274352223915757E-2</v>
      </c>
      <c r="M57" s="74">
        <v>112</v>
      </c>
      <c r="N57" s="74">
        <v>0</v>
      </c>
      <c r="O57" s="71">
        <f t="shared" si="1"/>
        <v>0</v>
      </c>
      <c r="P57" s="71">
        <v>1</v>
      </c>
      <c r="Q57" s="71">
        <v>0</v>
      </c>
      <c r="R57" s="74">
        <v>803</v>
      </c>
      <c r="S57" s="74">
        <v>147</v>
      </c>
      <c r="T57" s="70">
        <f t="shared" si="2"/>
        <v>0.18306351183063513</v>
      </c>
      <c r="U57" s="96">
        <v>1</v>
      </c>
      <c r="V57" s="96">
        <v>1</v>
      </c>
      <c r="W57" s="80"/>
    </row>
    <row r="58" spans="1:23" x14ac:dyDescent="0.3">
      <c r="A58" s="81" t="s">
        <v>38</v>
      </c>
      <c r="B58" s="72" t="s">
        <v>64</v>
      </c>
      <c r="C58" s="73">
        <v>179234297</v>
      </c>
      <c r="D58" s="125" t="s">
        <v>344</v>
      </c>
      <c r="E58" s="125" t="s">
        <v>343</v>
      </c>
      <c r="F58" s="72" t="s">
        <v>12</v>
      </c>
      <c r="G58" s="69">
        <v>1047</v>
      </c>
      <c r="H58" s="69" t="s">
        <v>160</v>
      </c>
      <c r="I58" s="74">
        <v>158</v>
      </c>
      <c r="J58" s="74">
        <v>7151</v>
      </c>
      <c r="K58" s="74">
        <v>891</v>
      </c>
      <c r="L58" s="70">
        <f t="shared" si="0"/>
        <v>0.12459795832750664</v>
      </c>
      <c r="M58" s="74">
        <v>66</v>
      </c>
      <c r="N58" s="74">
        <v>4</v>
      </c>
      <c r="O58" s="70">
        <f t="shared" si="1"/>
        <v>6.0606060606060608E-2</v>
      </c>
      <c r="P58" s="71">
        <v>1</v>
      </c>
      <c r="Q58" s="71">
        <v>1</v>
      </c>
      <c r="R58" s="74">
        <v>502</v>
      </c>
      <c r="S58" s="74">
        <v>271</v>
      </c>
      <c r="T58" s="70">
        <f t="shared" si="2"/>
        <v>0.53984063745019917</v>
      </c>
      <c r="U58" s="96">
        <v>1</v>
      </c>
      <c r="V58" s="96">
        <v>1</v>
      </c>
      <c r="W58" s="80" t="s">
        <v>326</v>
      </c>
    </row>
    <row r="59" spans="1:23" x14ac:dyDescent="0.3">
      <c r="A59" s="81" t="s">
        <v>38</v>
      </c>
      <c r="B59" s="72" t="s">
        <v>63</v>
      </c>
      <c r="C59" s="73">
        <v>7673776</v>
      </c>
      <c r="D59" s="125" t="s">
        <v>345</v>
      </c>
      <c r="E59" s="125" t="s">
        <v>344</v>
      </c>
      <c r="F59" s="72" t="s">
        <v>15</v>
      </c>
      <c r="G59" s="69">
        <v>282</v>
      </c>
      <c r="H59" s="69" t="s">
        <v>161</v>
      </c>
      <c r="I59" s="74">
        <v>167</v>
      </c>
      <c r="J59" s="74">
        <v>8603</v>
      </c>
      <c r="K59" s="74">
        <v>1186</v>
      </c>
      <c r="L59" s="70">
        <f t="shared" si="0"/>
        <v>0.13785888643496455</v>
      </c>
      <c r="M59" s="74">
        <v>101</v>
      </c>
      <c r="N59" s="74">
        <v>12</v>
      </c>
      <c r="O59" s="70">
        <f t="shared" si="1"/>
        <v>0.11881188118811881</v>
      </c>
      <c r="P59" s="71">
        <v>1</v>
      </c>
      <c r="Q59" s="71">
        <v>1</v>
      </c>
      <c r="R59" s="74">
        <v>490</v>
      </c>
      <c r="S59" s="74">
        <v>272</v>
      </c>
      <c r="T59" s="70">
        <f t="shared" si="2"/>
        <v>0.55510204081632653</v>
      </c>
      <c r="U59" s="96">
        <v>1</v>
      </c>
      <c r="V59" s="96">
        <v>1</v>
      </c>
      <c r="W59" s="80" t="s">
        <v>120</v>
      </c>
    </row>
    <row r="60" spans="1:23" x14ac:dyDescent="0.3">
      <c r="A60" s="81" t="s">
        <v>39</v>
      </c>
      <c r="B60" s="72" t="s">
        <v>85</v>
      </c>
      <c r="C60" s="73">
        <v>32398489</v>
      </c>
      <c r="D60" s="125" t="s">
        <v>344</v>
      </c>
      <c r="E60" s="125" t="s">
        <v>343</v>
      </c>
      <c r="F60" s="72" t="s">
        <v>4</v>
      </c>
      <c r="G60" s="69">
        <v>3326</v>
      </c>
      <c r="H60" s="69" t="s">
        <v>162</v>
      </c>
      <c r="I60" s="74">
        <v>184</v>
      </c>
      <c r="J60" s="74">
        <v>11630</v>
      </c>
      <c r="K60" s="74">
        <v>102</v>
      </c>
      <c r="L60" s="70">
        <f t="shared" si="0"/>
        <v>8.7704213241616511E-3</v>
      </c>
      <c r="M60" s="74">
        <v>24</v>
      </c>
      <c r="N60" s="74">
        <v>0</v>
      </c>
      <c r="O60" s="71">
        <f t="shared" si="1"/>
        <v>0</v>
      </c>
      <c r="P60" s="71">
        <v>0</v>
      </c>
      <c r="Q60" s="71">
        <v>0</v>
      </c>
      <c r="R60" s="74">
        <v>176</v>
      </c>
      <c r="S60" s="74">
        <v>2</v>
      </c>
      <c r="T60" s="70">
        <f t="shared" si="2"/>
        <v>1.1363636363636364E-2</v>
      </c>
      <c r="U60" s="96">
        <v>1</v>
      </c>
      <c r="V60" s="96">
        <v>0</v>
      </c>
      <c r="W60" s="80" t="s">
        <v>308</v>
      </c>
    </row>
    <row r="61" spans="1:23" x14ac:dyDescent="0.3">
      <c r="A61" s="81" t="s">
        <v>39</v>
      </c>
      <c r="B61" s="72" t="s">
        <v>81</v>
      </c>
      <c r="C61" s="73">
        <v>5080268</v>
      </c>
      <c r="D61" s="125" t="s">
        <v>343</v>
      </c>
      <c r="E61" s="125" t="s">
        <v>342</v>
      </c>
      <c r="F61" s="72" t="s">
        <v>7</v>
      </c>
      <c r="G61" s="69">
        <v>724</v>
      </c>
      <c r="H61" s="69" t="s">
        <v>163</v>
      </c>
      <c r="I61" s="74">
        <v>104</v>
      </c>
      <c r="J61" s="74">
        <v>3888</v>
      </c>
      <c r="K61" s="74">
        <v>56</v>
      </c>
      <c r="L61" s="70">
        <f t="shared" si="0"/>
        <v>1.4403292181069959E-2</v>
      </c>
      <c r="M61" s="74">
        <v>12</v>
      </c>
      <c r="N61" s="74">
        <v>0</v>
      </c>
      <c r="O61" s="71">
        <f t="shared" si="1"/>
        <v>0</v>
      </c>
      <c r="P61" s="71">
        <v>0</v>
      </c>
      <c r="Q61" s="71">
        <v>0</v>
      </c>
      <c r="R61" s="74">
        <v>171</v>
      </c>
      <c r="S61" s="74">
        <v>2</v>
      </c>
      <c r="T61" s="70">
        <f t="shared" si="2"/>
        <v>1.1695906432748537E-2</v>
      </c>
      <c r="U61" s="96">
        <v>1</v>
      </c>
      <c r="V61" s="96">
        <v>0</v>
      </c>
      <c r="W61" s="80" t="s">
        <v>320</v>
      </c>
    </row>
    <row r="62" spans="1:23" x14ac:dyDescent="0.3">
      <c r="A62" s="81" t="s">
        <v>39</v>
      </c>
      <c r="B62" s="72" t="s">
        <v>60</v>
      </c>
      <c r="C62" s="73">
        <v>56864833</v>
      </c>
      <c r="D62" s="125" t="s">
        <v>344</v>
      </c>
      <c r="E62" s="125" t="s">
        <v>343</v>
      </c>
      <c r="F62" s="72" t="s">
        <v>10</v>
      </c>
      <c r="G62" s="69">
        <v>312</v>
      </c>
      <c r="H62" s="69" t="s">
        <v>164</v>
      </c>
      <c r="I62" s="74">
        <v>183</v>
      </c>
      <c r="J62" s="74">
        <v>7713</v>
      </c>
      <c r="K62" s="74">
        <v>114</v>
      </c>
      <c r="L62" s="70">
        <f t="shared" si="0"/>
        <v>1.4780241151302996E-2</v>
      </c>
      <c r="M62" s="74">
        <v>22</v>
      </c>
      <c r="N62" s="74">
        <v>4</v>
      </c>
      <c r="O62" s="70">
        <f t="shared" si="1"/>
        <v>0.18181818181818182</v>
      </c>
      <c r="P62" s="71">
        <v>0</v>
      </c>
      <c r="Q62" s="71">
        <v>0</v>
      </c>
      <c r="R62" s="74">
        <v>126</v>
      </c>
      <c r="S62" s="74">
        <v>2</v>
      </c>
      <c r="T62" s="70">
        <f t="shared" si="2"/>
        <v>1.5873015873015872E-2</v>
      </c>
      <c r="U62" s="96">
        <v>1</v>
      </c>
      <c r="V62" s="96">
        <v>0</v>
      </c>
      <c r="W62" s="80" t="s">
        <v>110</v>
      </c>
    </row>
    <row r="63" spans="1:23" x14ac:dyDescent="0.3">
      <c r="A63" s="81" t="s">
        <v>39</v>
      </c>
      <c r="B63" s="72" t="s">
        <v>81</v>
      </c>
      <c r="C63" s="73">
        <v>130884406</v>
      </c>
      <c r="D63" s="125" t="s">
        <v>345</v>
      </c>
      <c r="E63" s="125" t="s">
        <v>344</v>
      </c>
      <c r="F63" s="72" t="s">
        <v>86</v>
      </c>
      <c r="G63" s="69">
        <v>725</v>
      </c>
      <c r="H63" s="69" t="s">
        <v>134</v>
      </c>
      <c r="I63" s="74">
        <v>217</v>
      </c>
      <c r="J63" s="74">
        <v>10654</v>
      </c>
      <c r="K63" s="74">
        <v>186</v>
      </c>
      <c r="L63" s="70">
        <f t="shared" si="0"/>
        <v>1.7458231650084477E-2</v>
      </c>
      <c r="M63" s="74">
        <v>132</v>
      </c>
      <c r="N63" s="74">
        <v>4</v>
      </c>
      <c r="O63" s="70">
        <f t="shared" si="1"/>
        <v>3.0303030303030304E-2</v>
      </c>
      <c r="P63" s="71">
        <v>1</v>
      </c>
      <c r="Q63" s="71">
        <v>1</v>
      </c>
      <c r="R63" s="74">
        <v>224</v>
      </c>
      <c r="S63" s="74">
        <v>2</v>
      </c>
      <c r="T63" s="70">
        <f t="shared" si="2"/>
        <v>8.9285714285714281E-3</v>
      </c>
      <c r="U63" s="96">
        <v>1</v>
      </c>
      <c r="V63" s="96">
        <v>0</v>
      </c>
      <c r="W63" s="80" t="s">
        <v>303</v>
      </c>
    </row>
    <row r="64" spans="1:23" x14ac:dyDescent="0.3">
      <c r="A64" s="79" t="s">
        <v>40</v>
      </c>
      <c r="B64" s="67" t="s">
        <v>87</v>
      </c>
      <c r="C64" s="68">
        <v>29297053</v>
      </c>
      <c r="D64" s="124" t="s">
        <v>342</v>
      </c>
      <c r="E64" s="124" t="s">
        <v>343</v>
      </c>
      <c r="F64" s="67" t="s">
        <v>88</v>
      </c>
      <c r="G64" s="69">
        <v>551</v>
      </c>
      <c r="H64" s="69" t="s">
        <v>152</v>
      </c>
      <c r="I64" s="69">
        <v>372</v>
      </c>
      <c r="J64" s="69">
        <v>24174</v>
      </c>
      <c r="K64" s="69">
        <v>137</v>
      </c>
      <c r="L64" s="70">
        <f t="shared" si="0"/>
        <v>5.6672458012740961E-3</v>
      </c>
      <c r="M64" s="69">
        <v>15</v>
      </c>
      <c r="N64" s="69">
        <v>0</v>
      </c>
      <c r="O64" s="71">
        <f t="shared" si="1"/>
        <v>0</v>
      </c>
      <c r="P64" s="71">
        <v>0</v>
      </c>
      <c r="Q64" s="71">
        <v>0</v>
      </c>
      <c r="R64" s="69">
        <v>98</v>
      </c>
      <c r="S64" s="69">
        <v>0</v>
      </c>
      <c r="T64" s="69">
        <f t="shared" si="2"/>
        <v>0</v>
      </c>
      <c r="U64" s="96">
        <v>1</v>
      </c>
      <c r="V64" s="96">
        <v>0</v>
      </c>
      <c r="W64" s="80" t="s">
        <v>111</v>
      </c>
    </row>
    <row r="65" spans="1:23" x14ac:dyDescent="0.3">
      <c r="A65" s="79" t="s">
        <v>40</v>
      </c>
      <c r="B65" s="67" t="s">
        <v>69</v>
      </c>
      <c r="C65" s="68">
        <v>55092624</v>
      </c>
      <c r="D65" s="124" t="s">
        <v>345</v>
      </c>
      <c r="E65" s="124" t="s">
        <v>344</v>
      </c>
      <c r="F65" s="67" t="s">
        <v>89</v>
      </c>
      <c r="G65" s="69">
        <v>1021</v>
      </c>
      <c r="H65" s="69" t="s">
        <v>132</v>
      </c>
      <c r="I65" s="69">
        <v>113</v>
      </c>
      <c r="J65" s="69">
        <v>6477</v>
      </c>
      <c r="K65" s="69">
        <v>108</v>
      </c>
      <c r="L65" s="70">
        <f t="shared" si="0"/>
        <v>1.667438628994905E-2</v>
      </c>
      <c r="M65" s="69">
        <v>6</v>
      </c>
      <c r="N65" s="69">
        <v>0</v>
      </c>
      <c r="O65" s="71">
        <f t="shared" si="1"/>
        <v>0</v>
      </c>
      <c r="P65" s="71">
        <v>0</v>
      </c>
      <c r="Q65" s="71">
        <v>0</v>
      </c>
      <c r="R65" s="69">
        <v>34</v>
      </c>
      <c r="S65" s="69">
        <v>0</v>
      </c>
      <c r="T65" s="69">
        <f t="shared" si="2"/>
        <v>0</v>
      </c>
      <c r="U65" s="96">
        <v>0</v>
      </c>
      <c r="V65" s="96">
        <v>0</v>
      </c>
      <c r="W65" s="80" t="s">
        <v>112</v>
      </c>
    </row>
    <row r="66" spans="1:23" x14ac:dyDescent="0.3">
      <c r="A66" s="79" t="s">
        <v>40</v>
      </c>
      <c r="B66" s="67" t="s">
        <v>65</v>
      </c>
      <c r="C66" s="68">
        <v>64839756</v>
      </c>
      <c r="D66" s="124" t="s">
        <v>342</v>
      </c>
      <c r="E66" s="124" t="s">
        <v>343</v>
      </c>
      <c r="F66" s="67" t="s">
        <v>90</v>
      </c>
      <c r="G66" s="69">
        <v>897</v>
      </c>
      <c r="H66" s="69" t="s">
        <v>165</v>
      </c>
      <c r="I66" s="69">
        <v>471</v>
      </c>
      <c r="J66" s="69">
        <v>26852</v>
      </c>
      <c r="K66" s="69">
        <v>539</v>
      </c>
      <c r="L66" s="70">
        <f t="shared" si="0"/>
        <v>2.0072992700729927E-2</v>
      </c>
      <c r="M66" s="69">
        <v>25</v>
      </c>
      <c r="N66" s="69">
        <v>0</v>
      </c>
      <c r="O66" s="71">
        <f t="shared" si="1"/>
        <v>0</v>
      </c>
      <c r="P66" s="71">
        <v>0</v>
      </c>
      <c r="Q66" s="71">
        <v>0</v>
      </c>
      <c r="R66" s="69">
        <v>121</v>
      </c>
      <c r="S66" s="69">
        <v>0</v>
      </c>
      <c r="T66" s="69">
        <f t="shared" si="2"/>
        <v>0</v>
      </c>
      <c r="U66" s="96">
        <v>1</v>
      </c>
      <c r="V66" s="96">
        <v>0</v>
      </c>
      <c r="W66" s="80" t="s">
        <v>113</v>
      </c>
    </row>
    <row r="67" spans="1:23" x14ac:dyDescent="0.3">
      <c r="A67" s="79" t="s">
        <v>40</v>
      </c>
      <c r="B67" s="67" t="s">
        <v>63</v>
      </c>
      <c r="C67" s="68">
        <v>31235729</v>
      </c>
      <c r="D67" s="124" t="s">
        <v>345</v>
      </c>
      <c r="E67" s="124" t="s">
        <v>344</v>
      </c>
      <c r="F67" s="67" t="s">
        <v>11</v>
      </c>
      <c r="G67" s="69">
        <v>1276</v>
      </c>
      <c r="H67" s="69" t="s">
        <v>152</v>
      </c>
      <c r="I67" s="69">
        <v>230</v>
      </c>
      <c r="J67" s="69">
        <v>9944</v>
      </c>
      <c r="K67" s="69">
        <v>1780</v>
      </c>
      <c r="L67" s="70">
        <f t="shared" si="0"/>
        <v>0.17900241351568785</v>
      </c>
      <c r="M67" s="69">
        <v>12</v>
      </c>
      <c r="N67" s="69">
        <v>0</v>
      </c>
      <c r="O67" s="71">
        <f t="shared" si="1"/>
        <v>0</v>
      </c>
      <c r="P67" s="71">
        <v>0</v>
      </c>
      <c r="Q67" s="71">
        <v>0</v>
      </c>
      <c r="R67" s="69">
        <v>161</v>
      </c>
      <c r="S67" s="69">
        <v>0</v>
      </c>
      <c r="T67" s="69">
        <f t="shared" si="2"/>
        <v>0</v>
      </c>
      <c r="U67" s="96">
        <v>1</v>
      </c>
      <c r="V67" s="96">
        <v>0</v>
      </c>
      <c r="W67" s="80" t="s">
        <v>114</v>
      </c>
    </row>
    <row r="68" spans="1:23" x14ac:dyDescent="0.3">
      <c r="A68" s="79" t="s">
        <v>40</v>
      </c>
      <c r="B68" s="67" t="s">
        <v>63</v>
      </c>
      <c r="C68" s="68">
        <v>31201471</v>
      </c>
      <c r="D68" s="124" t="s">
        <v>342</v>
      </c>
      <c r="E68" s="124" t="s">
        <v>343</v>
      </c>
      <c r="F68" s="67" t="s">
        <v>11</v>
      </c>
      <c r="G68" s="69">
        <v>416</v>
      </c>
      <c r="H68" s="69" t="s">
        <v>141</v>
      </c>
      <c r="I68" s="69">
        <v>102</v>
      </c>
      <c r="J68" s="69">
        <v>739</v>
      </c>
      <c r="K68" s="69">
        <v>190</v>
      </c>
      <c r="L68" s="70">
        <f t="shared" si="0"/>
        <v>0.25710419485791608</v>
      </c>
      <c r="M68" s="69">
        <v>2</v>
      </c>
      <c r="N68" s="69">
        <v>0</v>
      </c>
      <c r="O68" s="71">
        <f t="shared" si="1"/>
        <v>0</v>
      </c>
      <c r="P68" s="71">
        <v>0</v>
      </c>
      <c r="Q68" s="71">
        <v>0</v>
      </c>
      <c r="R68" s="69">
        <v>60</v>
      </c>
      <c r="S68" s="69">
        <v>0</v>
      </c>
      <c r="T68" s="69">
        <f t="shared" si="2"/>
        <v>0</v>
      </c>
      <c r="U68" s="96">
        <v>1</v>
      </c>
      <c r="V68" s="96">
        <v>0</v>
      </c>
      <c r="W68" s="80" t="s">
        <v>115</v>
      </c>
    </row>
    <row r="69" spans="1:23" x14ac:dyDescent="0.3">
      <c r="A69" s="79" t="s">
        <v>40</v>
      </c>
      <c r="B69" s="67" t="s">
        <v>81</v>
      </c>
      <c r="C69" s="68">
        <v>132927248</v>
      </c>
      <c r="D69" s="124" t="s">
        <v>345</v>
      </c>
      <c r="E69" s="124" t="s">
        <v>344</v>
      </c>
      <c r="F69" s="67" t="s">
        <v>91</v>
      </c>
      <c r="G69" s="69">
        <v>55</v>
      </c>
      <c r="H69" s="69" t="s">
        <v>124</v>
      </c>
      <c r="I69" s="69">
        <v>254</v>
      </c>
      <c r="J69" s="69">
        <v>9382</v>
      </c>
      <c r="K69" s="69">
        <v>2584</v>
      </c>
      <c r="L69" s="70">
        <f t="shared" si="0"/>
        <v>0.27542101897250054</v>
      </c>
      <c r="M69" s="69">
        <v>12</v>
      </c>
      <c r="N69" s="69">
        <v>0</v>
      </c>
      <c r="O69" s="71">
        <f t="shared" si="1"/>
        <v>0</v>
      </c>
      <c r="P69" s="71">
        <v>0</v>
      </c>
      <c r="Q69" s="71">
        <v>0</v>
      </c>
      <c r="R69" s="69">
        <v>76</v>
      </c>
      <c r="S69" s="69">
        <v>0</v>
      </c>
      <c r="T69" s="69">
        <f t="shared" si="2"/>
        <v>0</v>
      </c>
      <c r="U69" s="96">
        <v>1</v>
      </c>
      <c r="V69" s="96">
        <v>0</v>
      </c>
      <c r="W69" s="80" t="s">
        <v>116</v>
      </c>
    </row>
    <row r="70" spans="1:23" x14ac:dyDescent="0.3">
      <c r="A70" s="79" t="s">
        <v>40</v>
      </c>
      <c r="B70" s="67" t="s">
        <v>81</v>
      </c>
      <c r="C70" s="68">
        <v>132921916</v>
      </c>
      <c r="D70" s="124" t="s">
        <v>343</v>
      </c>
      <c r="E70" s="124" t="s">
        <v>342</v>
      </c>
      <c r="F70" s="67" t="s">
        <v>91</v>
      </c>
      <c r="G70" s="69">
        <v>189</v>
      </c>
      <c r="H70" s="69" t="s">
        <v>130</v>
      </c>
      <c r="I70" s="69">
        <v>124</v>
      </c>
      <c r="J70" s="69">
        <v>5191</v>
      </c>
      <c r="K70" s="69">
        <v>1458</v>
      </c>
      <c r="L70" s="70">
        <f t="shared" ref="L70:L102" si="3">K70/J70</f>
        <v>0.2808707378154498</v>
      </c>
      <c r="M70" s="69">
        <v>3</v>
      </c>
      <c r="N70" s="69">
        <v>0</v>
      </c>
      <c r="O70" s="71">
        <f t="shared" ref="O70:O102" si="4">N70/M70</f>
        <v>0</v>
      </c>
      <c r="P70" s="71">
        <v>0</v>
      </c>
      <c r="Q70" s="71">
        <v>0</v>
      </c>
      <c r="R70" s="69">
        <v>40</v>
      </c>
      <c r="S70" s="69">
        <v>32</v>
      </c>
      <c r="T70" s="70">
        <f t="shared" ref="T70:T102" si="5">S70/R70</f>
        <v>0.8</v>
      </c>
      <c r="U70" s="96">
        <v>0</v>
      </c>
      <c r="V70" s="96">
        <v>0</v>
      </c>
      <c r="W70" s="80"/>
    </row>
    <row r="71" spans="1:23" x14ac:dyDescent="0.3">
      <c r="A71" s="81" t="s">
        <v>41</v>
      </c>
      <c r="B71" s="72" t="s">
        <v>65</v>
      </c>
      <c r="C71" s="73">
        <v>64841313</v>
      </c>
      <c r="D71" s="125" t="s">
        <v>345</v>
      </c>
      <c r="E71" s="125" t="s">
        <v>356</v>
      </c>
      <c r="F71" s="72" t="s">
        <v>90</v>
      </c>
      <c r="G71" s="69">
        <v>861</v>
      </c>
      <c r="H71" s="69" t="s">
        <v>334</v>
      </c>
      <c r="I71" s="74">
        <v>105</v>
      </c>
      <c r="J71" s="74">
        <v>10445</v>
      </c>
      <c r="K71" s="74">
        <v>55</v>
      </c>
      <c r="L71" s="70">
        <f t="shared" si="3"/>
        <v>5.2656773575873624E-3</v>
      </c>
      <c r="M71" s="74">
        <v>227</v>
      </c>
      <c r="N71" s="74">
        <v>2</v>
      </c>
      <c r="O71" s="70">
        <f t="shared" si="4"/>
        <v>8.8105726872246704E-3</v>
      </c>
      <c r="P71" s="71">
        <v>1</v>
      </c>
      <c r="Q71" s="71">
        <v>0</v>
      </c>
      <c r="R71" s="74">
        <v>187</v>
      </c>
      <c r="S71" s="74">
        <v>0</v>
      </c>
      <c r="T71" s="69">
        <f t="shared" si="5"/>
        <v>0</v>
      </c>
      <c r="U71" s="96">
        <v>1</v>
      </c>
      <c r="V71" s="96">
        <v>0</v>
      </c>
      <c r="W71" s="80" t="s">
        <v>333</v>
      </c>
    </row>
    <row r="72" spans="1:23" x14ac:dyDescent="0.3">
      <c r="A72" s="81" t="s">
        <v>41</v>
      </c>
      <c r="B72" s="72" t="s">
        <v>63</v>
      </c>
      <c r="C72" s="73">
        <v>43045766</v>
      </c>
      <c r="D72" s="125" t="s">
        <v>342</v>
      </c>
      <c r="E72" s="125" t="s">
        <v>343</v>
      </c>
      <c r="F72" s="72" t="s">
        <v>3</v>
      </c>
      <c r="G72" s="69">
        <v>1856</v>
      </c>
      <c r="H72" s="69" t="s">
        <v>152</v>
      </c>
      <c r="I72" s="74">
        <v>109</v>
      </c>
      <c r="J72" s="74">
        <v>14739</v>
      </c>
      <c r="K72" s="74">
        <v>165</v>
      </c>
      <c r="L72" s="70">
        <f t="shared" si="3"/>
        <v>1.1194789334418889E-2</v>
      </c>
      <c r="M72" s="74">
        <v>494</v>
      </c>
      <c r="N72" s="74">
        <v>0</v>
      </c>
      <c r="O72" s="71">
        <f t="shared" si="4"/>
        <v>0</v>
      </c>
      <c r="P72" s="71">
        <v>1</v>
      </c>
      <c r="Q72" s="71">
        <v>0</v>
      </c>
      <c r="R72" s="74">
        <v>889</v>
      </c>
      <c r="S72" s="74">
        <v>0</v>
      </c>
      <c r="T72" s="69">
        <f t="shared" si="5"/>
        <v>0</v>
      </c>
      <c r="U72" s="96">
        <v>1</v>
      </c>
      <c r="V72" s="96">
        <v>0</v>
      </c>
      <c r="W72" s="80" t="s">
        <v>306</v>
      </c>
    </row>
    <row r="73" spans="1:23" x14ac:dyDescent="0.3">
      <c r="A73" s="81" t="s">
        <v>41</v>
      </c>
      <c r="B73" s="72" t="s">
        <v>92</v>
      </c>
      <c r="C73" s="73">
        <v>38428395</v>
      </c>
      <c r="D73" s="125" t="s">
        <v>357</v>
      </c>
      <c r="E73" s="125" t="s">
        <v>345</v>
      </c>
      <c r="F73" s="72" t="s">
        <v>93</v>
      </c>
      <c r="G73" s="69">
        <v>166</v>
      </c>
      <c r="H73" s="69" t="s">
        <v>335</v>
      </c>
      <c r="I73" s="74">
        <v>106</v>
      </c>
      <c r="J73" s="74">
        <v>9647</v>
      </c>
      <c r="K73" s="74">
        <v>126</v>
      </c>
      <c r="L73" s="70">
        <f t="shared" si="3"/>
        <v>1.3061055250336892E-2</v>
      </c>
      <c r="M73" s="74">
        <v>80</v>
      </c>
      <c r="N73" s="74">
        <v>6</v>
      </c>
      <c r="O73" s="70">
        <f t="shared" si="4"/>
        <v>7.4999999999999997E-2</v>
      </c>
      <c r="P73" s="71">
        <v>1</v>
      </c>
      <c r="Q73" s="71">
        <v>1</v>
      </c>
      <c r="R73" s="74">
        <v>199</v>
      </c>
      <c r="S73" s="74">
        <v>4</v>
      </c>
      <c r="T73" s="70">
        <f t="shared" si="5"/>
        <v>2.0100502512562814E-2</v>
      </c>
      <c r="U73" s="96">
        <v>1</v>
      </c>
      <c r="V73" s="96">
        <v>1</v>
      </c>
      <c r="W73" s="80" t="s">
        <v>317</v>
      </c>
    </row>
    <row r="74" spans="1:23" x14ac:dyDescent="0.3">
      <c r="A74" s="81" t="s">
        <v>41</v>
      </c>
      <c r="B74" s="72" t="s">
        <v>73</v>
      </c>
      <c r="C74" s="73">
        <v>2088477</v>
      </c>
      <c r="D74" s="125" t="s">
        <v>345</v>
      </c>
      <c r="E74" s="125" t="s">
        <v>344</v>
      </c>
      <c r="F74" s="72" t="s">
        <v>94</v>
      </c>
      <c r="G74" s="69">
        <v>1764</v>
      </c>
      <c r="H74" s="69" t="s">
        <v>166</v>
      </c>
      <c r="I74" s="74">
        <v>147</v>
      </c>
      <c r="J74" s="74">
        <v>16701</v>
      </c>
      <c r="K74" s="74">
        <v>223</v>
      </c>
      <c r="L74" s="70">
        <f t="shared" si="3"/>
        <v>1.3352493862642955E-2</v>
      </c>
      <c r="M74" s="74">
        <v>650</v>
      </c>
      <c r="N74" s="74">
        <v>4</v>
      </c>
      <c r="O74" s="70">
        <f t="shared" si="4"/>
        <v>6.1538461538461538E-3</v>
      </c>
      <c r="P74" s="71">
        <v>1</v>
      </c>
      <c r="Q74" s="71">
        <v>1</v>
      </c>
      <c r="R74" s="74">
        <v>508</v>
      </c>
      <c r="S74" s="74">
        <v>0</v>
      </c>
      <c r="T74" s="69">
        <f t="shared" si="5"/>
        <v>0</v>
      </c>
      <c r="U74" s="96">
        <v>1</v>
      </c>
      <c r="V74" s="96">
        <v>0</v>
      </c>
      <c r="W74" s="80"/>
    </row>
    <row r="75" spans="1:23" x14ac:dyDescent="0.3">
      <c r="A75" s="81" t="s">
        <v>41</v>
      </c>
      <c r="B75" s="72" t="s">
        <v>60</v>
      </c>
      <c r="C75" s="73">
        <v>68226877</v>
      </c>
      <c r="D75" s="125" t="s">
        <v>345</v>
      </c>
      <c r="E75" s="125" t="s">
        <v>344</v>
      </c>
      <c r="F75" s="72" t="s">
        <v>13</v>
      </c>
      <c r="G75" s="69">
        <v>68</v>
      </c>
      <c r="H75" s="69" t="s">
        <v>138</v>
      </c>
      <c r="I75" s="74">
        <v>145</v>
      </c>
      <c r="J75" s="74">
        <v>12094</v>
      </c>
      <c r="K75" s="74">
        <v>3026</v>
      </c>
      <c r="L75" s="70">
        <f t="shared" si="3"/>
        <v>0.25020671407309408</v>
      </c>
      <c r="M75" s="74">
        <v>527</v>
      </c>
      <c r="N75" s="74">
        <v>30</v>
      </c>
      <c r="O75" s="70">
        <f t="shared" si="4"/>
        <v>5.6925996204933584E-2</v>
      </c>
      <c r="P75" s="71">
        <v>1</v>
      </c>
      <c r="Q75" s="71">
        <v>1</v>
      </c>
      <c r="R75" s="74">
        <v>913</v>
      </c>
      <c r="S75" s="74">
        <v>520</v>
      </c>
      <c r="T75" s="70">
        <f t="shared" si="5"/>
        <v>0.56955093099671417</v>
      </c>
      <c r="U75" s="96">
        <v>1</v>
      </c>
      <c r="V75" s="96">
        <v>1</v>
      </c>
      <c r="W75" s="80"/>
    </row>
    <row r="76" spans="1:23" x14ac:dyDescent="0.3">
      <c r="A76" s="79" t="s">
        <v>42</v>
      </c>
      <c r="B76" s="67" t="s">
        <v>60</v>
      </c>
      <c r="C76" s="68">
        <v>112767353</v>
      </c>
      <c r="D76" s="124" t="s">
        <v>345</v>
      </c>
      <c r="E76" s="124" t="s">
        <v>342</v>
      </c>
      <c r="F76" s="67" t="s">
        <v>1</v>
      </c>
      <c r="G76" s="69">
        <v>129</v>
      </c>
      <c r="H76" s="69" t="s">
        <v>133</v>
      </c>
      <c r="I76" s="69">
        <v>126</v>
      </c>
      <c r="J76" s="69">
        <v>2885</v>
      </c>
      <c r="K76" s="69">
        <v>48</v>
      </c>
      <c r="L76" s="70">
        <f t="shared" si="3"/>
        <v>1.6637781629116118E-2</v>
      </c>
      <c r="M76" s="69" t="s">
        <v>57</v>
      </c>
      <c r="N76" s="69" t="s">
        <v>57</v>
      </c>
      <c r="O76" s="70" t="s">
        <v>57</v>
      </c>
      <c r="P76" s="71" t="s">
        <v>57</v>
      </c>
      <c r="Q76" s="71" t="s">
        <v>57</v>
      </c>
      <c r="R76" s="69">
        <v>143</v>
      </c>
      <c r="S76" s="69">
        <v>0</v>
      </c>
      <c r="T76" s="69">
        <f t="shared" si="5"/>
        <v>0</v>
      </c>
      <c r="U76" s="96">
        <v>1</v>
      </c>
      <c r="V76" s="96">
        <v>0</v>
      </c>
      <c r="W76" s="80" t="s">
        <v>304</v>
      </c>
    </row>
    <row r="77" spans="1:23" x14ac:dyDescent="0.3">
      <c r="A77" s="79" t="s">
        <v>42</v>
      </c>
      <c r="B77" s="67" t="s">
        <v>56</v>
      </c>
      <c r="C77" s="68">
        <v>43114641</v>
      </c>
      <c r="D77" s="124" t="s">
        <v>342</v>
      </c>
      <c r="E77" s="124" t="s">
        <v>345</v>
      </c>
      <c r="F77" s="67" t="s">
        <v>14</v>
      </c>
      <c r="G77" s="69">
        <v>681</v>
      </c>
      <c r="H77" s="69" t="s">
        <v>167</v>
      </c>
      <c r="I77" s="69">
        <v>215</v>
      </c>
      <c r="J77" s="69">
        <v>5169</v>
      </c>
      <c r="K77" s="69">
        <v>114</v>
      </c>
      <c r="L77" s="70">
        <f t="shared" si="3"/>
        <v>2.2054556006964595E-2</v>
      </c>
      <c r="M77" s="69" t="s">
        <v>57</v>
      </c>
      <c r="N77" s="69" t="s">
        <v>57</v>
      </c>
      <c r="O77" s="70" t="s">
        <v>57</v>
      </c>
      <c r="P77" s="71" t="s">
        <v>57</v>
      </c>
      <c r="Q77" s="71" t="s">
        <v>57</v>
      </c>
      <c r="R77" s="69">
        <v>87</v>
      </c>
      <c r="S77" s="69">
        <v>0</v>
      </c>
      <c r="T77" s="69">
        <f t="shared" si="5"/>
        <v>0</v>
      </c>
      <c r="U77" s="96">
        <v>1</v>
      </c>
      <c r="V77" s="96">
        <v>0</v>
      </c>
      <c r="W77" s="80"/>
    </row>
    <row r="78" spans="1:23" x14ac:dyDescent="0.3">
      <c r="A78" s="79" t="s">
        <v>42</v>
      </c>
      <c r="B78" s="67" t="s">
        <v>85</v>
      </c>
      <c r="C78" s="68">
        <v>32379413</v>
      </c>
      <c r="D78" s="124" t="s">
        <v>345</v>
      </c>
      <c r="E78" s="124" t="s">
        <v>344</v>
      </c>
      <c r="F78" s="67" t="s">
        <v>4</v>
      </c>
      <c r="G78" s="69">
        <v>2951</v>
      </c>
      <c r="H78" s="69" t="s">
        <v>154</v>
      </c>
      <c r="I78" s="69">
        <v>274</v>
      </c>
      <c r="J78" s="69">
        <v>5019</v>
      </c>
      <c r="K78" s="69">
        <v>125</v>
      </c>
      <c r="L78" s="70">
        <f t="shared" si="3"/>
        <v>2.4905359633393107E-2</v>
      </c>
      <c r="M78" s="69" t="s">
        <v>57</v>
      </c>
      <c r="N78" s="69" t="s">
        <v>57</v>
      </c>
      <c r="O78" s="70" t="s">
        <v>57</v>
      </c>
      <c r="P78" s="71" t="s">
        <v>57</v>
      </c>
      <c r="Q78" s="71" t="s">
        <v>57</v>
      </c>
      <c r="R78" s="69">
        <v>199</v>
      </c>
      <c r="S78" s="69">
        <v>0</v>
      </c>
      <c r="T78" s="69">
        <f t="shared" si="5"/>
        <v>0</v>
      </c>
      <c r="U78" s="96">
        <v>1</v>
      </c>
      <c r="V78" s="96">
        <v>0</v>
      </c>
      <c r="W78" s="80"/>
    </row>
    <row r="79" spans="1:23" x14ac:dyDescent="0.3">
      <c r="A79" s="81" t="s">
        <v>43</v>
      </c>
      <c r="B79" s="72" t="s">
        <v>58</v>
      </c>
      <c r="C79" s="73">
        <v>129212374</v>
      </c>
      <c r="D79" s="125" t="s">
        <v>342</v>
      </c>
      <c r="E79" s="125" t="s">
        <v>343</v>
      </c>
      <c r="F79" s="72" t="s">
        <v>95</v>
      </c>
      <c r="G79" s="69">
        <v>763</v>
      </c>
      <c r="H79" s="69" t="s">
        <v>141</v>
      </c>
      <c r="I79" s="74">
        <v>270</v>
      </c>
      <c r="J79" s="74">
        <v>13833</v>
      </c>
      <c r="K79" s="74">
        <v>73</v>
      </c>
      <c r="L79" s="70">
        <f t="shared" si="3"/>
        <v>5.277235596038459E-3</v>
      </c>
      <c r="M79" s="74">
        <v>14</v>
      </c>
      <c r="N79" s="74">
        <v>0</v>
      </c>
      <c r="O79" s="71">
        <f t="shared" si="4"/>
        <v>0</v>
      </c>
      <c r="P79" s="71">
        <v>0</v>
      </c>
      <c r="Q79" s="71">
        <v>0</v>
      </c>
      <c r="R79" s="74">
        <v>180</v>
      </c>
      <c r="S79" s="74">
        <v>0</v>
      </c>
      <c r="T79" s="69">
        <f t="shared" si="5"/>
        <v>0</v>
      </c>
      <c r="U79" s="96">
        <v>1</v>
      </c>
      <c r="V79" s="96">
        <v>0</v>
      </c>
      <c r="W79" s="80" t="s">
        <v>117</v>
      </c>
    </row>
    <row r="80" spans="1:23" x14ac:dyDescent="0.3">
      <c r="A80" s="81" t="s">
        <v>43</v>
      </c>
      <c r="B80" s="72" t="s">
        <v>63</v>
      </c>
      <c r="C80" s="73">
        <v>31227285</v>
      </c>
      <c r="D80" s="125" t="s">
        <v>342</v>
      </c>
      <c r="E80" s="125" t="s">
        <v>344</v>
      </c>
      <c r="F80" s="72" t="s">
        <v>11</v>
      </c>
      <c r="G80" s="69">
        <v>773</v>
      </c>
      <c r="H80" s="69" t="s">
        <v>168</v>
      </c>
      <c r="I80" s="74">
        <v>104</v>
      </c>
      <c r="J80" s="74">
        <v>5224</v>
      </c>
      <c r="K80" s="74">
        <v>322</v>
      </c>
      <c r="L80" s="70">
        <f t="shared" si="3"/>
        <v>6.1638591117917307E-2</v>
      </c>
      <c r="M80" s="74">
        <v>17</v>
      </c>
      <c r="N80" s="74">
        <v>0</v>
      </c>
      <c r="O80" s="71">
        <f t="shared" si="4"/>
        <v>0</v>
      </c>
      <c r="P80" s="71">
        <v>0</v>
      </c>
      <c r="Q80" s="71">
        <v>0</v>
      </c>
      <c r="R80" s="74">
        <v>100</v>
      </c>
      <c r="S80" s="74">
        <v>0</v>
      </c>
      <c r="T80" s="69">
        <f t="shared" si="5"/>
        <v>0</v>
      </c>
      <c r="U80" s="96">
        <v>1</v>
      </c>
      <c r="V80" s="96">
        <v>0</v>
      </c>
      <c r="W80" s="80"/>
    </row>
    <row r="81" spans="1:23" x14ac:dyDescent="0.3">
      <c r="A81" s="81" t="s">
        <v>43</v>
      </c>
      <c r="B81" s="72" t="s">
        <v>63</v>
      </c>
      <c r="C81" s="73">
        <v>31227281</v>
      </c>
      <c r="D81" s="125" t="s">
        <v>345</v>
      </c>
      <c r="E81" s="125" t="s">
        <v>344</v>
      </c>
      <c r="F81" s="72" t="s">
        <v>11</v>
      </c>
      <c r="G81" s="69">
        <v>772</v>
      </c>
      <c r="H81" s="69" t="s">
        <v>169</v>
      </c>
      <c r="I81" s="74">
        <v>103</v>
      </c>
      <c r="J81" s="74">
        <v>5358</v>
      </c>
      <c r="K81" s="74">
        <v>332</v>
      </c>
      <c r="L81" s="70">
        <f t="shared" si="3"/>
        <v>6.1963419186263531E-2</v>
      </c>
      <c r="M81" s="74">
        <v>17</v>
      </c>
      <c r="N81" s="74">
        <v>0</v>
      </c>
      <c r="O81" s="71">
        <f t="shared" si="4"/>
        <v>0</v>
      </c>
      <c r="P81" s="71">
        <v>0</v>
      </c>
      <c r="Q81" s="71">
        <v>0</v>
      </c>
      <c r="R81" s="74">
        <v>102</v>
      </c>
      <c r="S81" s="74">
        <v>0</v>
      </c>
      <c r="T81" s="69">
        <f t="shared" si="5"/>
        <v>0</v>
      </c>
      <c r="U81" s="96">
        <v>1</v>
      </c>
      <c r="V81" s="96">
        <v>0</v>
      </c>
      <c r="W81" s="80"/>
    </row>
    <row r="82" spans="1:23" x14ac:dyDescent="0.3">
      <c r="A82" s="81" t="s">
        <v>43</v>
      </c>
      <c r="B82" s="72" t="s">
        <v>63</v>
      </c>
      <c r="C82" s="73">
        <v>7673764</v>
      </c>
      <c r="D82" s="125" t="s">
        <v>342</v>
      </c>
      <c r="E82" s="125" t="s">
        <v>343</v>
      </c>
      <c r="F82" s="72" t="s">
        <v>15</v>
      </c>
      <c r="G82" s="69">
        <v>286</v>
      </c>
      <c r="H82" s="69" t="s">
        <v>165</v>
      </c>
      <c r="I82" s="74">
        <v>234</v>
      </c>
      <c r="J82" s="74">
        <v>9539</v>
      </c>
      <c r="K82" s="74">
        <v>3157</v>
      </c>
      <c r="L82" s="70">
        <f t="shared" si="3"/>
        <v>0.33095712338819583</v>
      </c>
      <c r="M82" s="74">
        <v>23</v>
      </c>
      <c r="N82" s="74">
        <v>8</v>
      </c>
      <c r="O82" s="70">
        <f t="shared" si="4"/>
        <v>0.34782608695652173</v>
      </c>
      <c r="P82" s="71">
        <v>0</v>
      </c>
      <c r="Q82" s="71">
        <v>0</v>
      </c>
      <c r="R82" s="74">
        <v>154</v>
      </c>
      <c r="S82" s="74">
        <v>97</v>
      </c>
      <c r="T82" s="70">
        <f t="shared" si="5"/>
        <v>0.62987012987012991</v>
      </c>
      <c r="U82" s="96">
        <v>1</v>
      </c>
      <c r="V82" s="96">
        <v>1</v>
      </c>
      <c r="W82" s="80" t="s">
        <v>300</v>
      </c>
    </row>
    <row r="83" spans="1:23" x14ac:dyDescent="0.3">
      <c r="A83" s="81" t="s">
        <v>44</v>
      </c>
      <c r="B83" s="72" t="s">
        <v>85</v>
      </c>
      <c r="C83" s="73">
        <v>28049450</v>
      </c>
      <c r="D83" s="125" t="s">
        <v>342</v>
      </c>
      <c r="E83" s="125" t="s">
        <v>343</v>
      </c>
      <c r="F83" s="72" t="s">
        <v>96</v>
      </c>
      <c r="G83" s="69">
        <v>324</v>
      </c>
      <c r="H83" s="69" t="s">
        <v>138</v>
      </c>
      <c r="I83" s="74">
        <v>185</v>
      </c>
      <c r="J83" s="74">
        <v>11594</v>
      </c>
      <c r="K83" s="74">
        <v>63</v>
      </c>
      <c r="L83" s="70">
        <f t="shared" si="3"/>
        <v>5.4338450922891152E-3</v>
      </c>
      <c r="M83" s="74">
        <v>26</v>
      </c>
      <c r="N83" s="74">
        <v>0</v>
      </c>
      <c r="O83" s="71">
        <f t="shared" si="4"/>
        <v>0</v>
      </c>
      <c r="P83" s="71">
        <v>0</v>
      </c>
      <c r="Q83" s="71">
        <v>0</v>
      </c>
      <c r="R83" s="74">
        <v>447</v>
      </c>
      <c r="S83" s="74">
        <v>2</v>
      </c>
      <c r="T83" s="70">
        <f t="shared" si="5"/>
        <v>4.4742729306487695E-3</v>
      </c>
      <c r="U83" s="96">
        <v>1</v>
      </c>
      <c r="V83" s="96">
        <v>0</v>
      </c>
      <c r="W83" s="80" t="s">
        <v>118</v>
      </c>
    </row>
    <row r="84" spans="1:23" x14ac:dyDescent="0.3">
      <c r="A84" s="81" t="s">
        <v>44</v>
      </c>
      <c r="B84" s="72" t="s">
        <v>58</v>
      </c>
      <c r="C84" s="73">
        <v>55163821</v>
      </c>
      <c r="D84" s="125" t="s">
        <v>342</v>
      </c>
      <c r="E84" s="125" t="s">
        <v>343</v>
      </c>
      <c r="F84" s="72" t="s">
        <v>5</v>
      </c>
      <c r="G84" s="69">
        <v>574</v>
      </c>
      <c r="H84" s="69" t="s">
        <v>161</v>
      </c>
      <c r="I84" s="74">
        <v>102</v>
      </c>
      <c r="J84" s="74">
        <v>10511</v>
      </c>
      <c r="K84" s="74">
        <v>92</v>
      </c>
      <c r="L84" s="70">
        <f t="shared" si="3"/>
        <v>8.7527352297592995E-3</v>
      </c>
      <c r="M84" s="74">
        <v>66</v>
      </c>
      <c r="N84" s="74">
        <v>0</v>
      </c>
      <c r="O84" s="71">
        <f t="shared" si="4"/>
        <v>0</v>
      </c>
      <c r="P84" s="71">
        <v>1</v>
      </c>
      <c r="Q84" s="71">
        <v>0</v>
      </c>
      <c r="R84" s="74">
        <v>317</v>
      </c>
      <c r="S84" s="74">
        <v>0</v>
      </c>
      <c r="T84" s="69">
        <f t="shared" si="5"/>
        <v>0</v>
      </c>
      <c r="U84" s="96">
        <v>1</v>
      </c>
      <c r="V84" s="96">
        <v>0</v>
      </c>
      <c r="W84" s="80" t="s">
        <v>311</v>
      </c>
    </row>
    <row r="85" spans="1:23" x14ac:dyDescent="0.3">
      <c r="A85" s="81" t="s">
        <v>44</v>
      </c>
      <c r="B85" s="72" t="s">
        <v>84</v>
      </c>
      <c r="C85" s="73">
        <v>108353834</v>
      </c>
      <c r="D85" s="125" t="s">
        <v>344</v>
      </c>
      <c r="E85" s="125" t="s">
        <v>345</v>
      </c>
      <c r="F85" s="72" t="s">
        <v>2</v>
      </c>
      <c r="G85" s="69">
        <v>2914</v>
      </c>
      <c r="H85" s="69" t="s">
        <v>170</v>
      </c>
      <c r="I85" s="74">
        <v>107</v>
      </c>
      <c r="J85" s="74">
        <v>10277</v>
      </c>
      <c r="K85" s="74">
        <v>92</v>
      </c>
      <c r="L85" s="70">
        <f t="shared" si="3"/>
        <v>8.9520288021796238E-3</v>
      </c>
      <c r="M85" s="74">
        <v>14</v>
      </c>
      <c r="N85" s="74">
        <v>0</v>
      </c>
      <c r="O85" s="71">
        <f t="shared" si="4"/>
        <v>0</v>
      </c>
      <c r="P85" s="71">
        <v>0</v>
      </c>
      <c r="Q85" s="71">
        <v>0</v>
      </c>
      <c r="R85" s="74">
        <v>296</v>
      </c>
      <c r="S85" s="74">
        <v>0</v>
      </c>
      <c r="T85" s="69">
        <f t="shared" si="5"/>
        <v>0</v>
      </c>
      <c r="U85" s="96">
        <v>1</v>
      </c>
      <c r="V85" s="96">
        <v>0</v>
      </c>
      <c r="W85" s="80"/>
    </row>
    <row r="86" spans="1:23" x14ac:dyDescent="0.3">
      <c r="A86" s="81" t="s">
        <v>44</v>
      </c>
      <c r="B86" s="72" t="s">
        <v>63</v>
      </c>
      <c r="C86" s="73">
        <v>43070958</v>
      </c>
      <c r="D86" s="125" t="s">
        <v>342</v>
      </c>
      <c r="E86" s="125" t="s">
        <v>343</v>
      </c>
      <c r="F86" s="72" t="s">
        <v>3</v>
      </c>
      <c r="G86" s="69">
        <v>1673</v>
      </c>
      <c r="H86" s="69" t="s">
        <v>171</v>
      </c>
      <c r="I86" s="74">
        <v>221</v>
      </c>
      <c r="J86" s="74">
        <v>10305</v>
      </c>
      <c r="K86" s="74">
        <v>118</v>
      </c>
      <c r="L86" s="70">
        <f t="shared" si="3"/>
        <v>1.1450752062105773E-2</v>
      </c>
      <c r="M86" s="74">
        <v>49</v>
      </c>
      <c r="N86" s="74">
        <v>0</v>
      </c>
      <c r="O86" s="71">
        <f t="shared" si="4"/>
        <v>0</v>
      </c>
      <c r="P86" s="71">
        <v>0</v>
      </c>
      <c r="Q86" s="71">
        <v>0</v>
      </c>
      <c r="R86" s="74">
        <v>360</v>
      </c>
      <c r="S86" s="74">
        <v>1</v>
      </c>
      <c r="T86" s="70">
        <f t="shared" si="5"/>
        <v>2.7777777777777779E-3</v>
      </c>
      <c r="U86" s="96">
        <v>1</v>
      </c>
      <c r="V86" s="96">
        <v>0</v>
      </c>
      <c r="W86" s="80" t="s">
        <v>307</v>
      </c>
    </row>
    <row r="87" spans="1:23" x14ac:dyDescent="0.3">
      <c r="A87" s="81" t="s">
        <v>44</v>
      </c>
      <c r="B87" s="72" t="s">
        <v>63</v>
      </c>
      <c r="C87" s="73">
        <v>7676039</v>
      </c>
      <c r="D87" s="125" t="s">
        <v>344</v>
      </c>
      <c r="E87" s="125" t="s">
        <v>358</v>
      </c>
      <c r="F87" s="72" t="s">
        <v>15</v>
      </c>
      <c r="G87" s="69">
        <v>111</v>
      </c>
      <c r="H87" s="69" t="s">
        <v>338</v>
      </c>
      <c r="I87" s="74">
        <v>100</v>
      </c>
      <c r="J87" s="74">
        <v>8167</v>
      </c>
      <c r="K87" s="74">
        <v>5384</v>
      </c>
      <c r="L87" s="70">
        <f t="shared" si="3"/>
        <v>0.65923839843271703</v>
      </c>
      <c r="M87" s="74">
        <v>16</v>
      </c>
      <c r="N87" s="74">
        <v>5</v>
      </c>
      <c r="O87" s="70">
        <f t="shared" si="4"/>
        <v>0.3125</v>
      </c>
      <c r="P87" s="71">
        <v>0</v>
      </c>
      <c r="Q87" s="71">
        <v>0</v>
      </c>
      <c r="R87" s="74">
        <v>103</v>
      </c>
      <c r="S87" s="74">
        <v>71</v>
      </c>
      <c r="T87" s="70">
        <f t="shared" si="5"/>
        <v>0.68932038834951459</v>
      </c>
      <c r="U87" s="96">
        <v>1</v>
      </c>
      <c r="V87" s="96">
        <v>1</v>
      </c>
      <c r="W87" s="80" t="s">
        <v>285</v>
      </c>
    </row>
    <row r="88" spans="1:23" x14ac:dyDescent="0.3">
      <c r="A88" s="79" t="s">
        <v>45</v>
      </c>
      <c r="B88" s="67" t="s">
        <v>63</v>
      </c>
      <c r="C88" s="68">
        <v>7674220</v>
      </c>
      <c r="D88" s="124" t="s">
        <v>342</v>
      </c>
      <c r="E88" s="124" t="s">
        <v>343</v>
      </c>
      <c r="F88" s="67" t="s">
        <v>15</v>
      </c>
      <c r="G88" s="69">
        <v>248</v>
      </c>
      <c r="H88" s="69" t="s">
        <v>152</v>
      </c>
      <c r="I88" s="69">
        <v>160</v>
      </c>
      <c r="J88" s="69">
        <v>6871</v>
      </c>
      <c r="K88" s="69">
        <v>2203</v>
      </c>
      <c r="L88" s="70">
        <f t="shared" si="3"/>
        <v>0.32062290787367198</v>
      </c>
      <c r="M88" s="69">
        <v>63</v>
      </c>
      <c r="N88" s="69">
        <v>2</v>
      </c>
      <c r="O88" s="70">
        <f t="shared" si="4"/>
        <v>3.1746031746031744E-2</v>
      </c>
      <c r="P88" s="71">
        <v>1</v>
      </c>
      <c r="Q88" s="71">
        <v>0</v>
      </c>
      <c r="R88" s="69">
        <v>78</v>
      </c>
      <c r="S88" s="69">
        <v>47</v>
      </c>
      <c r="T88" s="70">
        <f t="shared" si="5"/>
        <v>0.60256410256410253</v>
      </c>
      <c r="U88" s="96">
        <v>1</v>
      </c>
      <c r="V88" s="96">
        <v>1</v>
      </c>
      <c r="W88" s="80" t="s">
        <v>299</v>
      </c>
    </row>
    <row r="89" spans="1:23" x14ac:dyDescent="0.3">
      <c r="A89" s="79" t="s">
        <v>46</v>
      </c>
      <c r="B89" s="67" t="s">
        <v>78</v>
      </c>
      <c r="C89" s="68">
        <v>56085070</v>
      </c>
      <c r="D89" s="124" t="s">
        <v>345</v>
      </c>
      <c r="E89" s="124" t="s">
        <v>342</v>
      </c>
      <c r="F89" s="67" t="s">
        <v>97</v>
      </c>
      <c r="G89" s="69">
        <v>104</v>
      </c>
      <c r="H89" s="69" t="s">
        <v>172</v>
      </c>
      <c r="I89" s="69">
        <v>680</v>
      </c>
      <c r="J89" s="69">
        <v>30406</v>
      </c>
      <c r="K89" s="69">
        <v>1008</v>
      </c>
      <c r="L89" s="70">
        <f t="shared" si="3"/>
        <v>3.3151351706899951E-2</v>
      </c>
      <c r="M89" s="69">
        <v>62</v>
      </c>
      <c r="N89" s="69">
        <v>31</v>
      </c>
      <c r="O89" s="70">
        <f t="shared" si="4"/>
        <v>0.5</v>
      </c>
      <c r="P89" s="71">
        <v>1</v>
      </c>
      <c r="Q89" s="71">
        <v>1</v>
      </c>
      <c r="R89" s="69">
        <v>484</v>
      </c>
      <c r="S89" s="69">
        <v>32</v>
      </c>
      <c r="T89" s="70">
        <f t="shared" si="5"/>
        <v>6.6115702479338845E-2</v>
      </c>
      <c r="U89" s="96">
        <v>1</v>
      </c>
      <c r="V89" s="96">
        <v>1</v>
      </c>
      <c r="W89" s="80" t="s">
        <v>315</v>
      </c>
    </row>
    <row r="90" spans="1:23" x14ac:dyDescent="0.3">
      <c r="A90" s="79" t="s">
        <v>46</v>
      </c>
      <c r="B90" s="67" t="s">
        <v>63</v>
      </c>
      <c r="C90" s="68">
        <v>7676051</v>
      </c>
      <c r="D90" s="124" t="s">
        <v>345</v>
      </c>
      <c r="E90" s="124" t="s">
        <v>342</v>
      </c>
      <c r="F90" s="67" t="s">
        <v>15</v>
      </c>
      <c r="G90" s="69">
        <v>106</v>
      </c>
      <c r="H90" s="69" t="s">
        <v>173</v>
      </c>
      <c r="I90" s="69">
        <v>355</v>
      </c>
      <c r="J90" s="69">
        <v>13130</v>
      </c>
      <c r="K90" s="69">
        <v>628</v>
      </c>
      <c r="L90" s="70">
        <f t="shared" si="3"/>
        <v>4.7829398324447832E-2</v>
      </c>
      <c r="M90" s="69">
        <v>33</v>
      </c>
      <c r="N90" s="69">
        <v>10</v>
      </c>
      <c r="O90" s="70">
        <f t="shared" si="4"/>
        <v>0.30303030303030304</v>
      </c>
      <c r="P90" s="71">
        <v>0</v>
      </c>
      <c r="Q90" s="71">
        <v>0</v>
      </c>
      <c r="R90" s="69">
        <v>166</v>
      </c>
      <c r="S90" s="69">
        <v>7</v>
      </c>
      <c r="T90" s="70">
        <f t="shared" si="5"/>
        <v>4.2168674698795178E-2</v>
      </c>
      <c r="U90" s="96">
        <v>1</v>
      </c>
      <c r="V90" s="96">
        <v>1</v>
      </c>
      <c r="W90" s="80" t="s">
        <v>293</v>
      </c>
    </row>
    <row r="91" spans="1:23" x14ac:dyDescent="0.3">
      <c r="A91" s="81" t="s">
        <v>47</v>
      </c>
      <c r="B91" s="72" t="s">
        <v>64</v>
      </c>
      <c r="C91" s="73">
        <v>179218294</v>
      </c>
      <c r="D91" s="125" t="s">
        <v>345</v>
      </c>
      <c r="E91" s="125" t="s">
        <v>344</v>
      </c>
      <c r="F91" s="72" t="s">
        <v>12</v>
      </c>
      <c r="G91" s="69">
        <v>542</v>
      </c>
      <c r="H91" s="69" t="s">
        <v>165</v>
      </c>
      <c r="I91" s="74">
        <v>105</v>
      </c>
      <c r="J91" s="74">
        <v>7771</v>
      </c>
      <c r="K91" s="74">
        <v>177</v>
      </c>
      <c r="L91" s="70">
        <f t="shared" si="3"/>
        <v>2.2776991378201005E-2</v>
      </c>
      <c r="M91" s="74">
        <v>34</v>
      </c>
      <c r="N91" s="74">
        <v>0</v>
      </c>
      <c r="O91" s="71">
        <f t="shared" si="4"/>
        <v>0</v>
      </c>
      <c r="P91" s="71">
        <v>0</v>
      </c>
      <c r="Q91" s="71">
        <v>0</v>
      </c>
      <c r="R91" s="74">
        <v>78</v>
      </c>
      <c r="S91" s="74">
        <v>0</v>
      </c>
      <c r="T91" s="69">
        <f t="shared" si="5"/>
        <v>0</v>
      </c>
      <c r="U91" s="96">
        <v>1</v>
      </c>
      <c r="V91" s="96">
        <v>0</v>
      </c>
      <c r="W91" s="80" t="s">
        <v>327</v>
      </c>
    </row>
    <row r="92" spans="1:23" x14ac:dyDescent="0.3">
      <c r="A92" s="81" t="s">
        <v>47</v>
      </c>
      <c r="B92" s="72" t="s">
        <v>64</v>
      </c>
      <c r="C92" s="73">
        <v>179203761</v>
      </c>
      <c r="D92" s="125" t="s">
        <v>343</v>
      </c>
      <c r="E92" s="125" t="s">
        <v>345</v>
      </c>
      <c r="F92" s="72" t="s">
        <v>12</v>
      </c>
      <c r="G92" s="69">
        <v>344</v>
      </c>
      <c r="H92" s="69" t="s">
        <v>174</v>
      </c>
      <c r="I92" s="74">
        <v>157</v>
      </c>
      <c r="J92" s="74">
        <v>6406</v>
      </c>
      <c r="K92" s="74">
        <v>175</v>
      </c>
      <c r="L92" s="70">
        <f t="shared" si="3"/>
        <v>2.731813924445832E-2</v>
      </c>
      <c r="M92" s="74">
        <v>22</v>
      </c>
      <c r="N92" s="74">
        <v>0</v>
      </c>
      <c r="O92" s="71">
        <f t="shared" si="4"/>
        <v>0</v>
      </c>
      <c r="P92" s="71">
        <v>0</v>
      </c>
      <c r="Q92" s="71">
        <v>0</v>
      </c>
      <c r="R92" s="74">
        <v>78</v>
      </c>
      <c r="S92" s="74">
        <v>0</v>
      </c>
      <c r="T92" s="69">
        <f t="shared" si="5"/>
        <v>0</v>
      </c>
      <c r="U92" s="96">
        <v>1</v>
      </c>
      <c r="V92" s="96">
        <v>0</v>
      </c>
      <c r="W92" s="80" t="s">
        <v>328</v>
      </c>
    </row>
    <row r="93" spans="1:23" x14ac:dyDescent="0.3">
      <c r="A93" s="81" t="s">
        <v>47</v>
      </c>
      <c r="B93" s="72" t="s">
        <v>81</v>
      </c>
      <c r="C93" s="73">
        <v>5072611</v>
      </c>
      <c r="D93" s="125" t="s">
        <v>345</v>
      </c>
      <c r="E93" s="125" t="s">
        <v>359</v>
      </c>
      <c r="F93" s="72" t="s">
        <v>7</v>
      </c>
      <c r="G93" s="69">
        <v>588</v>
      </c>
      <c r="H93" s="69" t="s">
        <v>153</v>
      </c>
      <c r="I93" s="74">
        <v>114</v>
      </c>
      <c r="J93" s="74">
        <v>5073</v>
      </c>
      <c r="K93" s="74">
        <v>631</v>
      </c>
      <c r="L93" s="70">
        <f t="shared" si="3"/>
        <v>0.12438399369209541</v>
      </c>
      <c r="M93" s="74">
        <v>10</v>
      </c>
      <c r="N93" s="74">
        <v>0</v>
      </c>
      <c r="O93" s="71">
        <f t="shared" si="4"/>
        <v>0</v>
      </c>
      <c r="P93" s="71">
        <v>0</v>
      </c>
      <c r="Q93" s="71">
        <v>0</v>
      </c>
      <c r="R93" s="74">
        <v>12</v>
      </c>
      <c r="S93" s="74">
        <v>6</v>
      </c>
      <c r="T93" s="70">
        <f t="shared" si="5"/>
        <v>0.5</v>
      </c>
      <c r="U93" s="96">
        <v>0</v>
      </c>
      <c r="V93" s="96">
        <v>0</v>
      </c>
      <c r="W93" s="80"/>
    </row>
    <row r="94" spans="1:23" x14ac:dyDescent="0.3">
      <c r="A94" s="81" t="s">
        <v>47</v>
      </c>
      <c r="B94" s="72" t="s">
        <v>81</v>
      </c>
      <c r="C94" s="73">
        <v>136496135</v>
      </c>
      <c r="D94" s="125" t="s">
        <v>342</v>
      </c>
      <c r="E94" s="125" t="s">
        <v>343</v>
      </c>
      <c r="F94" s="72" t="s">
        <v>98</v>
      </c>
      <c r="G94" s="69">
        <v>2535</v>
      </c>
      <c r="H94" s="69" t="s">
        <v>175</v>
      </c>
      <c r="I94" s="74">
        <v>323</v>
      </c>
      <c r="J94" s="74">
        <v>13960</v>
      </c>
      <c r="K94" s="74">
        <v>3568</v>
      </c>
      <c r="L94" s="70">
        <f t="shared" si="3"/>
        <v>0.25558739255014329</v>
      </c>
      <c r="M94" s="74">
        <v>52</v>
      </c>
      <c r="N94" s="74">
        <v>4</v>
      </c>
      <c r="O94" s="70">
        <f t="shared" si="4"/>
        <v>7.6923076923076927E-2</v>
      </c>
      <c r="P94" s="71">
        <v>1</v>
      </c>
      <c r="Q94" s="71">
        <v>1</v>
      </c>
      <c r="R94" s="74">
        <v>166</v>
      </c>
      <c r="S94" s="74">
        <v>54</v>
      </c>
      <c r="T94" s="70">
        <f t="shared" si="5"/>
        <v>0.3253012048192771</v>
      </c>
      <c r="U94" s="96">
        <v>1</v>
      </c>
      <c r="V94" s="96">
        <v>1</v>
      </c>
      <c r="W94" s="80"/>
    </row>
    <row r="95" spans="1:23" x14ac:dyDescent="0.3">
      <c r="A95" s="81" t="s">
        <v>47</v>
      </c>
      <c r="B95" s="72" t="s">
        <v>63</v>
      </c>
      <c r="C95" s="73">
        <v>7674894</v>
      </c>
      <c r="D95" s="125" t="s">
        <v>345</v>
      </c>
      <c r="E95" s="125" t="s">
        <v>344</v>
      </c>
      <c r="F95" s="72" t="s">
        <v>15</v>
      </c>
      <c r="G95" s="69">
        <v>213</v>
      </c>
      <c r="H95" s="69" t="s">
        <v>141</v>
      </c>
      <c r="I95" s="74">
        <v>195</v>
      </c>
      <c r="J95" s="74">
        <v>5091</v>
      </c>
      <c r="K95" s="74">
        <v>2070</v>
      </c>
      <c r="L95" s="70">
        <f t="shared" si="3"/>
        <v>0.40659988214496168</v>
      </c>
      <c r="M95" s="74">
        <v>20</v>
      </c>
      <c r="N95" s="74">
        <v>2</v>
      </c>
      <c r="O95" s="70">
        <f t="shared" si="4"/>
        <v>0.1</v>
      </c>
      <c r="P95" s="71">
        <v>0</v>
      </c>
      <c r="Q95" s="71">
        <v>0</v>
      </c>
      <c r="R95" s="74">
        <v>92</v>
      </c>
      <c r="S95" s="74">
        <v>55</v>
      </c>
      <c r="T95" s="70">
        <f t="shared" si="5"/>
        <v>0.59782608695652173</v>
      </c>
      <c r="U95" s="96">
        <v>1</v>
      </c>
      <c r="V95" s="96">
        <v>1</v>
      </c>
      <c r="W95" s="80" t="s">
        <v>297</v>
      </c>
    </row>
    <row r="96" spans="1:23" x14ac:dyDescent="0.3">
      <c r="A96" s="79" t="s">
        <v>48</v>
      </c>
      <c r="B96" s="67" t="s">
        <v>63</v>
      </c>
      <c r="C96" s="68">
        <v>7674221</v>
      </c>
      <c r="D96" s="124" t="s">
        <v>345</v>
      </c>
      <c r="E96" s="124" t="s">
        <v>344</v>
      </c>
      <c r="F96" s="67" t="s">
        <v>15</v>
      </c>
      <c r="G96" s="69">
        <v>248</v>
      </c>
      <c r="H96" s="69" t="s">
        <v>161</v>
      </c>
      <c r="I96" s="69">
        <v>159</v>
      </c>
      <c r="J96" s="69">
        <v>4981</v>
      </c>
      <c r="K96" s="69">
        <v>649</v>
      </c>
      <c r="L96" s="70">
        <f t="shared" si="3"/>
        <v>0.13029512146155389</v>
      </c>
      <c r="M96" s="69">
        <v>92</v>
      </c>
      <c r="N96" s="69">
        <v>44</v>
      </c>
      <c r="O96" s="70">
        <f t="shared" si="4"/>
        <v>0.47826086956521741</v>
      </c>
      <c r="P96" s="71">
        <v>1</v>
      </c>
      <c r="Q96" s="71">
        <v>1</v>
      </c>
      <c r="R96" s="69">
        <v>158</v>
      </c>
      <c r="S96" s="69">
        <v>23</v>
      </c>
      <c r="T96" s="70">
        <f t="shared" si="5"/>
        <v>0.14556962025316456</v>
      </c>
      <c r="U96" s="96">
        <v>1</v>
      </c>
      <c r="V96" s="96">
        <v>1</v>
      </c>
      <c r="W96" s="80" t="s">
        <v>298</v>
      </c>
    </row>
    <row r="97" spans="1:23" x14ac:dyDescent="0.3">
      <c r="A97" s="79" t="s">
        <v>49</v>
      </c>
      <c r="B97" s="67" t="s">
        <v>84</v>
      </c>
      <c r="C97" s="68">
        <v>108252908</v>
      </c>
      <c r="D97" s="124" t="s">
        <v>345</v>
      </c>
      <c r="E97" s="124" t="s">
        <v>342</v>
      </c>
      <c r="F97" s="67" t="s">
        <v>2</v>
      </c>
      <c r="G97" s="69">
        <v>632</v>
      </c>
      <c r="H97" s="69" t="s">
        <v>133</v>
      </c>
      <c r="I97" s="69">
        <v>146</v>
      </c>
      <c r="J97" s="69">
        <v>2983</v>
      </c>
      <c r="K97" s="69">
        <v>527</v>
      </c>
      <c r="L97" s="70">
        <f t="shared" si="3"/>
        <v>0.17666778410995643</v>
      </c>
      <c r="M97" s="69">
        <v>85</v>
      </c>
      <c r="N97" s="69">
        <v>0</v>
      </c>
      <c r="O97" s="71">
        <f t="shared" si="4"/>
        <v>0</v>
      </c>
      <c r="P97" s="71">
        <v>1</v>
      </c>
      <c r="Q97" s="71">
        <v>0</v>
      </c>
      <c r="R97" s="69">
        <v>263</v>
      </c>
      <c r="S97" s="69">
        <v>57</v>
      </c>
      <c r="T97" s="70">
        <f t="shared" si="5"/>
        <v>0.21673003802281368</v>
      </c>
      <c r="U97" s="96">
        <v>1</v>
      </c>
      <c r="V97" s="96">
        <v>1</v>
      </c>
      <c r="W97" s="80"/>
    </row>
    <row r="98" spans="1:23" x14ac:dyDescent="0.3">
      <c r="A98" s="79" t="s">
        <v>49</v>
      </c>
      <c r="B98" s="67" t="s">
        <v>58</v>
      </c>
      <c r="C98" s="68">
        <v>129208770</v>
      </c>
      <c r="D98" s="124" t="s">
        <v>342</v>
      </c>
      <c r="E98" s="124" t="s">
        <v>345</v>
      </c>
      <c r="F98" s="67" t="s">
        <v>95</v>
      </c>
      <c r="G98" s="69">
        <v>426</v>
      </c>
      <c r="H98" s="69" t="s">
        <v>176</v>
      </c>
      <c r="I98" s="69">
        <v>108</v>
      </c>
      <c r="J98" s="69">
        <v>9947</v>
      </c>
      <c r="K98" s="69">
        <v>1936</v>
      </c>
      <c r="L98" s="70">
        <f t="shared" si="3"/>
        <v>0.19463154720016085</v>
      </c>
      <c r="M98" s="69">
        <v>239</v>
      </c>
      <c r="N98" s="69">
        <v>0</v>
      </c>
      <c r="O98" s="71">
        <f t="shared" si="4"/>
        <v>0</v>
      </c>
      <c r="P98" s="71">
        <v>1</v>
      </c>
      <c r="Q98" s="71">
        <v>0</v>
      </c>
      <c r="R98" s="69">
        <v>346</v>
      </c>
      <c r="S98" s="69">
        <v>55</v>
      </c>
      <c r="T98" s="70">
        <f t="shared" si="5"/>
        <v>0.15895953757225434</v>
      </c>
      <c r="U98" s="96">
        <v>1</v>
      </c>
      <c r="V98" s="96">
        <v>1</v>
      </c>
      <c r="W98" s="80"/>
    </row>
    <row r="99" spans="1:23" x14ac:dyDescent="0.3">
      <c r="A99" s="79" t="s">
        <v>49</v>
      </c>
      <c r="B99" s="67" t="s">
        <v>63</v>
      </c>
      <c r="C99" s="68">
        <v>7674241</v>
      </c>
      <c r="D99" s="124" t="s">
        <v>345</v>
      </c>
      <c r="E99" s="124" t="s">
        <v>343</v>
      </c>
      <c r="F99" s="67" t="s">
        <v>15</v>
      </c>
      <c r="G99" s="69">
        <v>241</v>
      </c>
      <c r="H99" s="69" t="s">
        <v>145</v>
      </c>
      <c r="I99" s="69">
        <v>102</v>
      </c>
      <c r="J99" s="69">
        <v>3808</v>
      </c>
      <c r="K99" s="69">
        <v>1412</v>
      </c>
      <c r="L99" s="70">
        <f t="shared" si="3"/>
        <v>0.37079831932773111</v>
      </c>
      <c r="M99" s="69">
        <v>162</v>
      </c>
      <c r="N99" s="69">
        <v>0</v>
      </c>
      <c r="O99" s="71">
        <f t="shared" si="4"/>
        <v>0</v>
      </c>
      <c r="P99" s="71">
        <v>1</v>
      </c>
      <c r="Q99" s="71">
        <v>0</v>
      </c>
      <c r="R99" s="69">
        <v>218</v>
      </c>
      <c r="S99" s="69">
        <v>89</v>
      </c>
      <c r="T99" s="70">
        <f t="shared" si="5"/>
        <v>0.40825688073394495</v>
      </c>
      <c r="U99" s="96">
        <v>1</v>
      </c>
      <c r="V99" s="96">
        <v>1</v>
      </c>
      <c r="W99" s="80" t="s">
        <v>289</v>
      </c>
    </row>
    <row r="100" spans="1:23" x14ac:dyDescent="0.3">
      <c r="A100" s="79" t="s">
        <v>49</v>
      </c>
      <c r="B100" s="67" t="s">
        <v>64</v>
      </c>
      <c r="C100" s="68">
        <v>179210192</v>
      </c>
      <c r="D100" s="124" t="s">
        <v>343</v>
      </c>
      <c r="E100" s="124" t="s">
        <v>342</v>
      </c>
      <c r="F100" s="67" t="s">
        <v>12</v>
      </c>
      <c r="G100" s="69">
        <v>420</v>
      </c>
      <c r="H100" s="69" t="s">
        <v>177</v>
      </c>
      <c r="I100" s="69">
        <v>102</v>
      </c>
      <c r="J100" s="69">
        <v>4371</v>
      </c>
      <c r="K100" s="69">
        <v>2320</v>
      </c>
      <c r="L100" s="70">
        <f t="shared" si="3"/>
        <v>0.53077099061999544</v>
      </c>
      <c r="M100" s="69">
        <v>222</v>
      </c>
      <c r="N100" s="69">
        <v>78</v>
      </c>
      <c r="O100" s="70">
        <f t="shared" si="4"/>
        <v>0.35135135135135137</v>
      </c>
      <c r="P100" s="71">
        <v>1</v>
      </c>
      <c r="Q100" s="71">
        <v>1</v>
      </c>
      <c r="R100" s="69">
        <v>347</v>
      </c>
      <c r="S100" s="69">
        <v>149</v>
      </c>
      <c r="T100" s="70">
        <f t="shared" si="5"/>
        <v>0.42939481268011526</v>
      </c>
      <c r="U100" s="96">
        <v>1</v>
      </c>
      <c r="V100" s="96">
        <v>1</v>
      </c>
      <c r="W100" s="80" t="s">
        <v>119</v>
      </c>
    </row>
    <row r="101" spans="1:23" x14ac:dyDescent="0.3">
      <c r="A101" s="79" t="s">
        <v>49</v>
      </c>
      <c r="B101" s="67" t="s">
        <v>63</v>
      </c>
      <c r="C101" s="68">
        <v>7674950</v>
      </c>
      <c r="D101" s="124" t="s">
        <v>344</v>
      </c>
      <c r="E101" s="124" t="s">
        <v>342</v>
      </c>
      <c r="F101" s="67" t="s">
        <v>15</v>
      </c>
      <c r="G101" s="69">
        <v>194</v>
      </c>
      <c r="H101" s="69" t="s">
        <v>178</v>
      </c>
      <c r="I101" s="69">
        <v>144</v>
      </c>
      <c r="J101" s="69">
        <v>5416</v>
      </c>
      <c r="K101" s="69">
        <v>4086</v>
      </c>
      <c r="L101" s="70">
        <f t="shared" si="3"/>
        <v>0.75443131462333823</v>
      </c>
      <c r="M101" s="69">
        <v>269</v>
      </c>
      <c r="N101" s="69">
        <v>104</v>
      </c>
      <c r="O101" s="70">
        <f t="shared" si="4"/>
        <v>0.38661710037174724</v>
      </c>
      <c r="P101" s="71">
        <v>1</v>
      </c>
      <c r="Q101" s="71">
        <v>1</v>
      </c>
      <c r="R101" s="69">
        <v>248</v>
      </c>
      <c r="S101" s="69">
        <v>174</v>
      </c>
      <c r="T101" s="70">
        <f t="shared" si="5"/>
        <v>0.70161290322580649</v>
      </c>
      <c r="U101" s="96">
        <v>1</v>
      </c>
      <c r="V101" s="96">
        <v>1</v>
      </c>
      <c r="W101" s="80" t="s">
        <v>287</v>
      </c>
    </row>
    <row r="102" spans="1:23" ht="16.2" thickBot="1" x14ac:dyDescent="0.35">
      <c r="A102" s="82" t="s">
        <v>51</v>
      </c>
      <c r="B102" s="83" t="s">
        <v>64</v>
      </c>
      <c r="C102" s="84">
        <v>179234297</v>
      </c>
      <c r="D102" s="126" t="s">
        <v>344</v>
      </c>
      <c r="E102" s="126" t="s">
        <v>345</v>
      </c>
      <c r="F102" s="83" t="s">
        <v>12</v>
      </c>
      <c r="G102" s="85">
        <v>1047</v>
      </c>
      <c r="H102" s="85" t="s">
        <v>130</v>
      </c>
      <c r="I102" s="85">
        <v>115</v>
      </c>
      <c r="J102" s="85">
        <v>11995</v>
      </c>
      <c r="K102" s="85">
        <v>431</v>
      </c>
      <c r="L102" s="86">
        <f t="shared" si="3"/>
        <v>3.5931638182576074E-2</v>
      </c>
      <c r="M102" s="85">
        <v>298</v>
      </c>
      <c r="N102" s="85">
        <v>0</v>
      </c>
      <c r="O102" s="87">
        <f t="shared" si="4"/>
        <v>0</v>
      </c>
      <c r="P102" s="87">
        <v>1</v>
      </c>
      <c r="Q102" s="87">
        <v>0</v>
      </c>
      <c r="R102" s="85">
        <v>153</v>
      </c>
      <c r="S102" s="85">
        <v>0</v>
      </c>
      <c r="T102" s="85">
        <f t="shared" si="5"/>
        <v>0</v>
      </c>
      <c r="U102" s="127">
        <v>1</v>
      </c>
      <c r="V102" s="127">
        <v>0</v>
      </c>
      <c r="W102" s="88" t="s">
        <v>323</v>
      </c>
    </row>
  </sheetData>
  <autoFilter ref="A4:W102"/>
  <mergeCells count="3">
    <mergeCell ref="A1:W1"/>
    <mergeCell ref="R3:V3"/>
    <mergeCell ref="M3:Q3"/>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9"/>
  <sheetViews>
    <sheetView tabSelected="1" zoomScale="85" zoomScaleNormal="85" workbookViewId="0">
      <selection activeCell="O26" sqref="O26"/>
    </sheetView>
  </sheetViews>
  <sheetFormatPr defaultColWidth="8.796875" defaultRowHeight="15.6" x14ac:dyDescent="0.3"/>
  <cols>
    <col min="11" max="11" width="1.69921875" customWidth="1"/>
    <col min="12" max="17" width="9.296875" customWidth="1"/>
  </cols>
  <sheetData>
    <row r="1" spans="1:17" ht="97.8" customHeight="1" x14ac:dyDescent="0.3">
      <c r="A1" s="105" t="s">
        <v>282</v>
      </c>
      <c r="B1" s="105"/>
      <c r="C1" s="105"/>
      <c r="D1" s="105"/>
      <c r="E1" s="105"/>
      <c r="F1" s="105"/>
      <c r="G1" s="105"/>
      <c r="H1" s="105"/>
      <c r="I1" s="105"/>
      <c r="J1" s="105"/>
      <c r="K1" s="105"/>
      <c r="L1" s="105"/>
      <c r="M1" s="105"/>
      <c r="N1" s="105"/>
      <c r="O1" s="105"/>
      <c r="P1" s="105"/>
      <c r="Q1" s="105"/>
    </row>
    <row r="2" spans="1:17" ht="16.2" thickBot="1" x14ac:dyDescent="0.35"/>
    <row r="3" spans="1:17" x14ac:dyDescent="0.3">
      <c r="A3" s="44" t="s">
        <v>0</v>
      </c>
      <c r="B3" s="115" t="s">
        <v>249</v>
      </c>
      <c r="C3" s="116"/>
      <c r="D3" s="117"/>
      <c r="E3" s="112" t="s">
        <v>251</v>
      </c>
      <c r="F3" s="113"/>
      <c r="G3" s="114"/>
      <c r="H3" s="112" t="s">
        <v>103</v>
      </c>
      <c r="I3" s="113"/>
      <c r="J3" s="114"/>
      <c r="K3" s="38"/>
      <c r="L3" s="112" t="s">
        <v>102</v>
      </c>
      <c r="M3" s="113"/>
      <c r="N3" s="114"/>
      <c r="O3" s="112" t="s">
        <v>103</v>
      </c>
      <c r="P3" s="113"/>
      <c r="Q3" s="114"/>
    </row>
    <row r="4" spans="1:17" ht="41.4" x14ac:dyDescent="0.3">
      <c r="A4" s="45"/>
      <c r="B4" s="46" t="s">
        <v>252</v>
      </c>
      <c r="C4" s="47" t="s">
        <v>253</v>
      </c>
      <c r="D4" s="48" t="s">
        <v>254</v>
      </c>
      <c r="E4" s="46" t="s">
        <v>252</v>
      </c>
      <c r="F4" s="47" t="s">
        <v>253</v>
      </c>
      <c r="G4" s="48" t="s">
        <v>254</v>
      </c>
      <c r="H4" s="46" t="s">
        <v>252</v>
      </c>
      <c r="I4" s="47" t="s">
        <v>253</v>
      </c>
      <c r="J4" s="48" t="s">
        <v>254</v>
      </c>
      <c r="K4" s="49"/>
      <c r="L4" s="50" t="s">
        <v>279</v>
      </c>
      <c r="M4" s="51" t="s">
        <v>280</v>
      </c>
      <c r="N4" s="52" t="s">
        <v>281</v>
      </c>
      <c r="O4" s="50" t="s">
        <v>279</v>
      </c>
      <c r="P4" s="51" t="s">
        <v>280</v>
      </c>
      <c r="Q4" s="52" t="s">
        <v>281</v>
      </c>
    </row>
    <row r="5" spans="1:17" x14ac:dyDescent="0.3">
      <c r="A5" s="53" t="s">
        <v>16</v>
      </c>
      <c r="B5" s="54">
        <v>0.27300000000000002</v>
      </c>
      <c r="C5" s="55">
        <v>9.2999999999999999E-2</v>
      </c>
      <c r="D5" s="56" t="s">
        <v>255</v>
      </c>
      <c r="E5" s="54">
        <v>-0.32500000000000001</v>
      </c>
      <c r="F5" s="55">
        <v>0.124</v>
      </c>
      <c r="G5" s="56" t="s">
        <v>255</v>
      </c>
      <c r="H5" s="54" t="s">
        <v>57</v>
      </c>
      <c r="I5" s="55" t="s">
        <v>57</v>
      </c>
      <c r="J5" s="56" t="s">
        <v>57</v>
      </c>
      <c r="K5" s="49"/>
      <c r="L5" s="121" t="s">
        <v>271</v>
      </c>
      <c r="M5" s="122" t="s">
        <v>30</v>
      </c>
      <c r="N5" s="123" t="s">
        <v>264</v>
      </c>
      <c r="O5" s="15"/>
      <c r="P5" s="16"/>
      <c r="Q5" s="17"/>
    </row>
    <row r="6" spans="1:17" x14ac:dyDescent="0.3">
      <c r="A6" s="53" t="s">
        <v>17</v>
      </c>
      <c r="B6" s="54">
        <v>0.55400000000000005</v>
      </c>
      <c r="C6" s="55">
        <v>0</v>
      </c>
      <c r="D6" s="56" t="s">
        <v>256</v>
      </c>
      <c r="E6" s="54">
        <v>-0.58299999999999996</v>
      </c>
      <c r="F6" s="55">
        <v>5.8999999999999997E-2</v>
      </c>
      <c r="G6" s="56" t="s">
        <v>255</v>
      </c>
      <c r="H6" s="54" t="s">
        <v>57</v>
      </c>
      <c r="I6" s="55" t="s">
        <v>57</v>
      </c>
      <c r="J6" s="56" t="s">
        <v>57</v>
      </c>
      <c r="K6" s="49"/>
      <c r="L6" s="121">
        <v>0</v>
      </c>
      <c r="M6" s="122" t="s">
        <v>30</v>
      </c>
      <c r="N6" s="123" t="s">
        <v>264</v>
      </c>
      <c r="O6" s="15"/>
      <c r="P6" s="16"/>
      <c r="Q6" s="17"/>
    </row>
    <row r="7" spans="1:17" x14ac:dyDescent="0.3">
      <c r="A7" s="53" t="s">
        <v>18</v>
      </c>
      <c r="B7" s="54">
        <v>0.21199999999999999</v>
      </c>
      <c r="C7" s="55">
        <v>0.27500000000000002</v>
      </c>
      <c r="D7" s="56" t="s">
        <v>255</v>
      </c>
      <c r="E7" s="54">
        <v>2.6480000000000001</v>
      </c>
      <c r="F7" s="55">
        <v>0</v>
      </c>
      <c r="G7" s="56" t="s">
        <v>256</v>
      </c>
      <c r="H7" s="54">
        <v>2.66</v>
      </c>
      <c r="I7" s="55">
        <v>0</v>
      </c>
      <c r="J7" s="56" t="s">
        <v>256</v>
      </c>
      <c r="K7" s="49"/>
      <c r="L7" s="118" t="s">
        <v>258</v>
      </c>
      <c r="M7" s="119" t="s">
        <v>30</v>
      </c>
      <c r="N7" s="120" t="s">
        <v>259</v>
      </c>
      <c r="O7" s="54" t="s">
        <v>260</v>
      </c>
      <c r="P7" s="55" t="s">
        <v>30</v>
      </c>
      <c r="Q7" s="56" t="s">
        <v>259</v>
      </c>
    </row>
    <row r="8" spans="1:17" x14ac:dyDescent="0.3">
      <c r="A8" s="53" t="s">
        <v>19</v>
      </c>
      <c r="B8" s="54">
        <v>0.15</v>
      </c>
      <c r="C8" s="55">
        <v>0.44400000000000001</v>
      </c>
      <c r="D8" s="56" t="s">
        <v>255</v>
      </c>
      <c r="E8" s="54">
        <v>1.1379999999999999</v>
      </c>
      <c r="F8" s="55">
        <v>0.125</v>
      </c>
      <c r="G8" s="56" t="s">
        <v>255</v>
      </c>
      <c r="H8" s="54">
        <v>3.286</v>
      </c>
      <c r="I8" s="55">
        <v>0</v>
      </c>
      <c r="J8" s="56" t="s">
        <v>256</v>
      </c>
      <c r="K8" s="49"/>
      <c r="L8" s="118" t="s">
        <v>261</v>
      </c>
      <c r="M8" s="119" t="s">
        <v>30</v>
      </c>
      <c r="N8" s="120" t="s">
        <v>259</v>
      </c>
      <c r="O8" s="54" t="s">
        <v>260</v>
      </c>
      <c r="P8" s="55" t="s">
        <v>30</v>
      </c>
      <c r="Q8" s="56" t="s">
        <v>259</v>
      </c>
    </row>
    <row r="9" spans="1:17" x14ac:dyDescent="0.3">
      <c r="A9" s="53" t="s">
        <v>20</v>
      </c>
      <c r="B9" s="54">
        <v>0.58199999999999996</v>
      </c>
      <c r="C9" s="55">
        <v>0</v>
      </c>
      <c r="D9" s="56" t="s">
        <v>256</v>
      </c>
      <c r="E9" s="54">
        <v>2.5299999999999998</v>
      </c>
      <c r="F9" s="55">
        <v>0</v>
      </c>
      <c r="G9" s="56" t="s">
        <v>256</v>
      </c>
      <c r="H9" s="54" t="s">
        <v>57</v>
      </c>
      <c r="I9" s="55" t="s">
        <v>57</v>
      </c>
      <c r="J9" s="56" t="s">
        <v>57</v>
      </c>
      <c r="K9" s="49"/>
      <c r="L9" s="121" t="s">
        <v>260</v>
      </c>
      <c r="M9" s="122" t="s">
        <v>30</v>
      </c>
      <c r="N9" s="123" t="s">
        <v>259</v>
      </c>
      <c r="O9" s="15"/>
      <c r="P9" s="16"/>
      <c r="Q9" s="17"/>
    </row>
    <row r="10" spans="1:17" x14ac:dyDescent="0.3">
      <c r="A10" s="53" t="s">
        <v>21</v>
      </c>
      <c r="B10" s="54">
        <v>2.2919999999999998</v>
      </c>
      <c r="C10" s="55">
        <v>0</v>
      </c>
      <c r="D10" s="56" t="s">
        <v>256</v>
      </c>
      <c r="E10" s="54">
        <v>-0.104</v>
      </c>
      <c r="F10" s="55">
        <v>0.20899999999999999</v>
      </c>
      <c r="G10" s="56" t="s">
        <v>255</v>
      </c>
      <c r="H10" s="54">
        <v>3.1309999999999998</v>
      </c>
      <c r="I10" s="55">
        <v>0</v>
      </c>
      <c r="J10" s="56" t="s">
        <v>256</v>
      </c>
      <c r="K10" s="49"/>
      <c r="L10" s="118" t="s">
        <v>260</v>
      </c>
      <c r="M10" s="119" t="s">
        <v>30</v>
      </c>
      <c r="N10" s="120" t="s">
        <v>259</v>
      </c>
      <c r="O10" s="54" t="s">
        <v>260</v>
      </c>
      <c r="P10" s="55" t="s">
        <v>30</v>
      </c>
      <c r="Q10" s="56" t="s">
        <v>259</v>
      </c>
    </row>
    <row r="11" spans="1:17" x14ac:dyDescent="0.3">
      <c r="A11" s="53" t="s">
        <v>22</v>
      </c>
      <c r="B11" s="54">
        <v>0.60299999999999998</v>
      </c>
      <c r="C11" s="55">
        <v>0</v>
      </c>
      <c r="D11" s="56" t="s">
        <v>256</v>
      </c>
      <c r="E11" s="54">
        <v>2.306</v>
      </c>
      <c r="F11" s="55">
        <v>1E-3</v>
      </c>
      <c r="G11" s="56" t="s">
        <v>256</v>
      </c>
      <c r="H11" s="54">
        <v>3.056</v>
      </c>
      <c r="I11" s="55">
        <v>0</v>
      </c>
      <c r="J11" s="56" t="s">
        <v>256</v>
      </c>
      <c r="K11" s="49"/>
      <c r="L11" s="118" t="s">
        <v>258</v>
      </c>
      <c r="M11" s="119" t="s">
        <v>30</v>
      </c>
      <c r="N11" s="120" t="s">
        <v>259</v>
      </c>
      <c r="O11" s="54" t="s">
        <v>260</v>
      </c>
      <c r="P11" s="55" t="s">
        <v>30</v>
      </c>
      <c r="Q11" s="56" t="s">
        <v>259</v>
      </c>
    </row>
    <row r="12" spans="1:17" x14ac:dyDescent="0.3">
      <c r="A12" s="53" t="s">
        <v>23</v>
      </c>
      <c r="B12" s="54">
        <v>0.04</v>
      </c>
      <c r="C12" s="55">
        <v>7.2999999999999995E-2</v>
      </c>
      <c r="D12" s="56" t="s">
        <v>255</v>
      </c>
      <c r="E12" s="54">
        <v>0.35</v>
      </c>
      <c r="F12" s="55">
        <v>0.46300000000000002</v>
      </c>
      <c r="G12" s="56" t="s">
        <v>255</v>
      </c>
      <c r="H12" s="54">
        <v>0.53900000000000003</v>
      </c>
      <c r="I12" s="55">
        <v>0.41899999999999998</v>
      </c>
      <c r="J12" s="56" t="s">
        <v>255</v>
      </c>
      <c r="K12" s="49"/>
      <c r="L12" s="118" t="s">
        <v>30</v>
      </c>
      <c r="M12" s="119" t="s">
        <v>30</v>
      </c>
      <c r="N12" s="120" t="s">
        <v>30</v>
      </c>
      <c r="O12" s="54" t="s">
        <v>262</v>
      </c>
      <c r="P12" s="55">
        <v>1.3</v>
      </c>
      <c r="Q12" s="56" t="s">
        <v>263</v>
      </c>
    </row>
    <row r="13" spans="1:17" x14ac:dyDescent="0.3">
      <c r="A13" s="53" t="s">
        <v>24</v>
      </c>
      <c r="B13" s="54">
        <v>0.13900000000000001</v>
      </c>
      <c r="C13" s="55">
        <v>0.39600000000000002</v>
      </c>
      <c r="D13" s="56" t="s">
        <v>255</v>
      </c>
      <c r="E13" s="54">
        <v>0.48399999999999999</v>
      </c>
      <c r="F13" s="55">
        <v>0.45300000000000001</v>
      </c>
      <c r="G13" s="56" t="s">
        <v>255</v>
      </c>
      <c r="H13" s="54">
        <v>-7.4999999999999997E-2</v>
      </c>
      <c r="I13" s="55">
        <v>0.223</v>
      </c>
      <c r="J13" s="56" t="s">
        <v>255</v>
      </c>
      <c r="K13" s="49"/>
      <c r="L13" s="118">
        <v>0</v>
      </c>
      <c r="M13" s="119" t="s">
        <v>30</v>
      </c>
      <c r="N13" s="120" t="s">
        <v>264</v>
      </c>
      <c r="O13" s="54">
        <v>0</v>
      </c>
      <c r="P13" s="55" t="s">
        <v>30</v>
      </c>
      <c r="Q13" s="56" t="s">
        <v>264</v>
      </c>
    </row>
    <row r="14" spans="1:17" x14ac:dyDescent="0.3">
      <c r="A14" s="53" t="s">
        <v>25</v>
      </c>
      <c r="B14" s="54">
        <v>0.11700000000000001</v>
      </c>
      <c r="C14" s="55">
        <v>0.29799999999999999</v>
      </c>
      <c r="D14" s="56" t="s">
        <v>255</v>
      </c>
      <c r="E14" s="54">
        <v>0.55200000000000005</v>
      </c>
      <c r="F14" s="55">
        <v>0.41099999999999998</v>
      </c>
      <c r="G14" s="56" t="s">
        <v>255</v>
      </c>
      <c r="H14" s="54">
        <v>0.111</v>
      </c>
      <c r="I14" s="55">
        <v>0.32</v>
      </c>
      <c r="J14" s="56" t="s">
        <v>255</v>
      </c>
      <c r="K14" s="49"/>
      <c r="L14" s="118">
        <v>0</v>
      </c>
      <c r="M14" s="119" t="s">
        <v>30</v>
      </c>
      <c r="N14" s="120" t="s">
        <v>264</v>
      </c>
      <c r="O14" s="54" t="s">
        <v>265</v>
      </c>
      <c r="P14" s="55">
        <v>1.5</v>
      </c>
      <c r="Q14" s="56" t="s">
        <v>263</v>
      </c>
    </row>
    <row r="15" spans="1:17" x14ac:dyDescent="0.3">
      <c r="A15" s="53" t="s">
        <v>26</v>
      </c>
      <c r="B15" s="54">
        <v>-0.13</v>
      </c>
      <c r="C15" s="55">
        <v>0</v>
      </c>
      <c r="D15" s="56" t="s">
        <v>257</v>
      </c>
      <c r="E15" s="54">
        <v>3.5000000000000003E-2</v>
      </c>
      <c r="F15" s="55">
        <v>0.27800000000000002</v>
      </c>
      <c r="G15" s="56" t="s">
        <v>255</v>
      </c>
      <c r="H15" s="54">
        <v>0.9</v>
      </c>
      <c r="I15" s="55">
        <v>0.219</v>
      </c>
      <c r="J15" s="56" t="s">
        <v>255</v>
      </c>
      <c r="K15" s="49"/>
      <c r="L15" s="118" t="s">
        <v>260</v>
      </c>
      <c r="M15" s="119">
        <v>2.9</v>
      </c>
      <c r="N15" s="120" t="s">
        <v>259</v>
      </c>
      <c r="O15" s="54" t="s">
        <v>265</v>
      </c>
      <c r="P15" s="55">
        <v>1.8</v>
      </c>
      <c r="Q15" s="56" t="s">
        <v>266</v>
      </c>
    </row>
    <row r="16" spans="1:17" x14ac:dyDescent="0.3">
      <c r="A16" s="53" t="s">
        <v>27</v>
      </c>
      <c r="B16" s="54">
        <v>0.753</v>
      </c>
      <c r="C16" s="55">
        <v>0</v>
      </c>
      <c r="D16" s="56" t="s">
        <v>256</v>
      </c>
      <c r="E16" s="54">
        <v>3.3639999999999999</v>
      </c>
      <c r="F16" s="55">
        <v>0</v>
      </c>
      <c r="G16" s="56" t="s">
        <v>256</v>
      </c>
      <c r="H16" s="54">
        <v>3.593</v>
      </c>
      <c r="I16" s="55">
        <v>0</v>
      </c>
      <c r="J16" s="56" t="s">
        <v>256</v>
      </c>
      <c r="K16" s="49"/>
      <c r="L16" s="118" t="s">
        <v>260</v>
      </c>
      <c r="M16" s="119" t="s">
        <v>30</v>
      </c>
      <c r="N16" s="120" t="s">
        <v>259</v>
      </c>
      <c r="O16" s="54" t="s">
        <v>260</v>
      </c>
      <c r="P16" s="55" t="s">
        <v>30</v>
      </c>
      <c r="Q16" s="56" t="s">
        <v>259</v>
      </c>
    </row>
    <row r="17" spans="1:17" x14ac:dyDescent="0.3">
      <c r="A17" s="53" t="s">
        <v>28</v>
      </c>
      <c r="B17" s="54">
        <v>0.14299999999999999</v>
      </c>
      <c r="C17" s="55">
        <v>0.41399999999999998</v>
      </c>
      <c r="D17" s="56" t="s">
        <v>255</v>
      </c>
      <c r="E17" s="54">
        <v>0.184</v>
      </c>
      <c r="F17" s="55">
        <v>0.36199999999999999</v>
      </c>
      <c r="G17" s="56" t="s">
        <v>255</v>
      </c>
      <c r="H17" s="54">
        <v>0.39</v>
      </c>
      <c r="I17" s="55">
        <v>0.48799999999999999</v>
      </c>
      <c r="J17" s="56" t="s">
        <v>255</v>
      </c>
      <c r="K17" s="49"/>
      <c r="L17" s="118">
        <v>0</v>
      </c>
      <c r="M17" s="119" t="s">
        <v>30</v>
      </c>
      <c r="N17" s="120" t="s">
        <v>264</v>
      </c>
      <c r="O17" s="54">
        <v>0</v>
      </c>
      <c r="P17" s="55" t="s">
        <v>30</v>
      </c>
      <c r="Q17" s="56" t="s">
        <v>267</v>
      </c>
    </row>
    <row r="18" spans="1:17" x14ac:dyDescent="0.3">
      <c r="A18" s="53" t="s">
        <v>29</v>
      </c>
      <c r="B18" s="54">
        <v>0.65</v>
      </c>
      <c r="C18" s="55">
        <v>0</v>
      </c>
      <c r="D18" s="56" t="s">
        <v>256</v>
      </c>
      <c r="E18" s="54">
        <v>3.641</v>
      </c>
      <c r="F18" s="55">
        <v>0</v>
      </c>
      <c r="G18" s="56" t="s">
        <v>256</v>
      </c>
      <c r="H18" s="54" t="s">
        <v>57</v>
      </c>
      <c r="I18" s="55" t="s">
        <v>57</v>
      </c>
      <c r="J18" s="56" t="s">
        <v>57</v>
      </c>
      <c r="K18" s="49"/>
      <c r="L18" s="121" t="s">
        <v>260</v>
      </c>
      <c r="M18" s="122" t="s">
        <v>30</v>
      </c>
      <c r="N18" s="123" t="s">
        <v>259</v>
      </c>
      <c r="O18" s="15"/>
      <c r="P18" s="16"/>
      <c r="Q18" s="17"/>
    </row>
    <row r="19" spans="1:17" x14ac:dyDescent="0.3">
      <c r="A19" s="53" t="s">
        <v>31</v>
      </c>
      <c r="B19" s="54">
        <v>9.7000000000000003E-2</v>
      </c>
      <c r="C19" s="55">
        <v>0.221</v>
      </c>
      <c r="D19" s="56" t="s">
        <v>255</v>
      </c>
      <c r="E19" s="54">
        <v>0.20399999999999999</v>
      </c>
      <c r="F19" s="55">
        <v>0.373</v>
      </c>
      <c r="G19" s="56" t="s">
        <v>255</v>
      </c>
      <c r="H19" s="54">
        <v>-0.221</v>
      </c>
      <c r="I19" s="55">
        <v>0.161</v>
      </c>
      <c r="J19" s="56" t="s">
        <v>255</v>
      </c>
      <c r="K19" s="49"/>
      <c r="L19" s="118" t="s">
        <v>265</v>
      </c>
      <c r="M19" s="119" t="s">
        <v>30</v>
      </c>
      <c r="N19" s="120" t="s">
        <v>268</v>
      </c>
      <c r="O19" s="54">
        <v>0</v>
      </c>
      <c r="P19" s="55" t="s">
        <v>30</v>
      </c>
      <c r="Q19" s="56" t="s">
        <v>267</v>
      </c>
    </row>
    <row r="20" spans="1:17" x14ac:dyDescent="0.3">
      <c r="A20" s="53" t="s">
        <v>32</v>
      </c>
      <c r="B20" s="54">
        <v>9.2999999999999999E-2</v>
      </c>
      <c r="C20" s="55">
        <v>0.20799999999999999</v>
      </c>
      <c r="D20" s="56" t="s">
        <v>255</v>
      </c>
      <c r="E20" s="54">
        <v>0.49299999999999999</v>
      </c>
      <c r="F20" s="55">
        <v>0.44700000000000001</v>
      </c>
      <c r="G20" s="56" t="s">
        <v>255</v>
      </c>
      <c r="H20" s="54">
        <v>-0.41299999999999998</v>
      </c>
      <c r="I20" s="55">
        <v>9.8000000000000004E-2</v>
      </c>
      <c r="J20" s="56" t="s">
        <v>255</v>
      </c>
      <c r="K20" s="49"/>
      <c r="L20" s="118">
        <v>0</v>
      </c>
      <c r="M20" s="119" t="s">
        <v>30</v>
      </c>
      <c r="N20" s="120" t="s">
        <v>264</v>
      </c>
      <c r="O20" s="54">
        <v>0</v>
      </c>
      <c r="P20" s="55" t="s">
        <v>30</v>
      </c>
      <c r="Q20" s="56" t="s">
        <v>267</v>
      </c>
    </row>
    <row r="21" spans="1:17" x14ac:dyDescent="0.3">
      <c r="A21" s="53" t="s">
        <v>33</v>
      </c>
      <c r="B21" s="54">
        <v>0.222</v>
      </c>
      <c r="C21" s="55">
        <v>0.23499999999999999</v>
      </c>
      <c r="D21" s="56" t="s">
        <v>255</v>
      </c>
      <c r="E21" s="54">
        <v>0.33600000000000002</v>
      </c>
      <c r="F21" s="55">
        <v>0.45400000000000001</v>
      </c>
      <c r="G21" s="56" t="s">
        <v>255</v>
      </c>
      <c r="H21" s="54" t="s">
        <v>57</v>
      </c>
      <c r="I21" s="55" t="s">
        <v>57</v>
      </c>
      <c r="J21" s="56" t="s">
        <v>57</v>
      </c>
      <c r="K21" s="49"/>
      <c r="L21" s="118">
        <v>0</v>
      </c>
      <c r="M21" s="119" t="s">
        <v>30</v>
      </c>
      <c r="N21" s="120" t="s">
        <v>264</v>
      </c>
      <c r="O21" s="54" t="s">
        <v>265</v>
      </c>
      <c r="P21" s="55">
        <v>1.2</v>
      </c>
      <c r="Q21" s="56" t="s">
        <v>263</v>
      </c>
    </row>
    <row r="22" spans="1:17" x14ac:dyDescent="0.3">
      <c r="A22" s="53" t="s">
        <v>34</v>
      </c>
      <c r="B22" s="54">
        <v>0.156</v>
      </c>
      <c r="C22" s="55">
        <v>0.47299999999999998</v>
      </c>
      <c r="D22" s="56" t="s">
        <v>255</v>
      </c>
      <c r="E22" s="54">
        <v>2.2320000000000002</v>
      </c>
      <c r="F22" s="55">
        <v>2E-3</v>
      </c>
      <c r="G22" s="56" t="s">
        <v>256</v>
      </c>
      <c r="H22" s="54">
        <v>0.20599999999999999</v>
      </c>
      <c r="I22" s="55">
        <v>0.375</v>
      </c>
      <c r="J22" s="56" t="s">
        <v>255</v>
      </c>
      <c r="K22" s="49"/>
      <c r="L22" s="118" t="s">
        <v>30</v>
      </c>
      <c r="M22" s="119" t="s">
        <v>30</v>
      </c>
      <c r="N22" s="120" t="s">
        <v>30</v>
      </c>
      <c r="O22" s="54">
        <v>0</v>
      </c>
      <c r="P22" s="55" t="s">
        <v>30</v>
      </c>
      <c r="Q22" s="56" t="s">
        <v>267</v>
      </c>
    </row>
    <row r="23" spans="1:17" x14ac:dyDescent="0.3">
      <c r="A23" s="53" t="s">
        <v>35</v>
      </c>
      <c r="B23" s="54">
        <v>2.5720000000000001</v>
      </c>
      <c r="C23" s="55">
        <v>0</v>
      </c>
      <c r="D23" s="56" t="s">
        <v>256</v>
      </c>
      <c r="E23" s="54">
        <v>2.4359999999999999</v>
      </c>
      <c r="F23" s="55">
        <v>1E-3</v>
      </c>
      <c r="G23" s="56" t="s">
        <v>256</v>
      </c>
      <c r="H23" s="54">
        <v>1.839</v>
      </c>
      <c r="I23" s="55">
        <v>1.2E-2</v>
      </c>
      <c r="J23" s="56" t="s">
        <v>256</v>
      </c>
      <c r="K23" s="49"/>
      <c r="L23" s="118" t="s">
        <v>260</v>
      </c>
      <c r="M23" s="119" t="s">
        <v>30</v>
      </c>
      <c r="N23" s="120" t="s">
        <v>259</v>
      </c>
      <c r="O23" s="54" t="s">
        <v>260</v>
      </c>
      <c r="P23" s="55" t="s">
        <v>30</v>
      </c>
      <c r="Q23" s="56" t="s">
        <v>259</v>
      </c>
    </row>
    <row r="24" spans="1:17" x14ac:dyDescent="0.3">
      <c r="A24" s="53" t="s">
        <v>36</v>
      </c>
      <c r="B24" s="54">
        <v>0.36699999999999999</v>
      </c>
      <c r="C24" s="55">
        <v>7.0000000000000001E-3</v>
      </c>
      <c r="D24" s="56" t="s">
        <v>256</v>
      </c>
      <c r="E24" s="54">
        <v>0.89900000000000002</v>
      </c>
      <c r="F24" s="55">
        <v>0.22</v>
      </c>
      <c r="G24" s="56" t="s">
        <v>255</v>
      </c>
      <c r="H24" s="54">
        <v>1.1499999999999999</v>
      </c>
      <c r="I24" s="55">
        <v>0.121</v>
      </c>
      <c r="J24" s="56" t="s">
        <v>255</v>
      </c>
      <c r="K24" s="49"/>
      <c r="L24" s="118" t="s">
        <v>260</v>
      </c>
      <c r="M24" s="119" t="s">
        <v>30</v>
      </c>
      <c r="N24" s="120" t="s">
        <v>259</v>
      </c>
      <c r="O24" s="54" t="s">
        <v>265</v>
      </c>
      <c r="P24" s="55">
        <v>4.2</v>
      </c>
      <c r="Q24" s="56" t="s">
        <v>259</v>
      </c>
    </row>
    <row r="25" spans="1:17" x14ac:dyDescent="0.3">
      <c r="A25" s="53" t="s">
        <v>37</v>
      </c>
      <c r="B25" s="54">
        <v>0.42699999999999999</v>
      </c>
      <c r="C25" s="55">
        <v>1E-3</v>
      </c>
      <c r="D25" s="56" t="s">
        <v>256</v>
      </c>
      <c r="E25" s="54">
        <v>2.7050000000000001</v>
      </c>
      <c r="F25" s="55">
        <v>0</v>
      </c>
      <c r="G25" s="56" t="s">
        <v>256</v>
      </c>
      <c r="H25" s="54" t="s">
        <v>57</v>
      </c>
      <c r="I25" s="55" t="s">
        <v>57</v>
      </c>
      <c r="J25" s="56" t="s">
        <v>57</v>
      </c>
      <c r="K25" s="49"/>
      <c r="L25" s="121" t="s">
        <v>260</v>
      </c>
      <c r="M25" s="122" t="s">
        <v>30</v>
      </c>
      <c r="N25" s="123" t="s">
        <v>259</v>
      </c>
      <c r="O25" s="15"/>
      <c r="P25" s="16"/>
      <c r="Q25" s="17"/>
    </row>
    <row r="26" spans="1:17" x14ac:dyDescent="0.3">
      <c r="A26" s="53" t="s">
        <v>38</v>
      </c>
      <c r="B26" s="54">
        <v>1.4510000000000001</v>
      </c>
      <c r="C26" s="55">
        <v>0</v>
      </c>
      <c r="D26" s="56" t="s">
        <v>256</v>
      </c>
      <c r="E26" s="54">
        <v>2.242</v>
      </c>
      <c r="F26" s="55">
        <v>2E-3</v>
      </c>
      <c r="G26" s="56" t="s">
        <v>256</v>
      </c>
      <c r="H26" s="54">
        <v>2.4649999999999999</v>
      </c>
      <c r="I26" s="55">
        <v>1E-3</v>
      </c>
      <c r="J26" s="56" t="s">
        <v>256</v>
      </c>
      <c r="K26" s="49"/>
      <c r="L26" s="118" t="s">
        <v>258</v>
      </c>
      <c r="M26" s="119" t="s">
        <v>30</v>
      </c>
      <c r="N26" s="120" t="s">
        <v>269</v>
      </c>
      <c r="O26" s="54" t="s">
        <v>260</v>
      </c>
      <c r="P26" s="55" t="s">
        <v>30</v>
      </c>
      <c r="Q26" s="56" t="s">
        <v>259</v>
      </c>
    </row>
    <row r="27" spans="1:17" x14ac:dyDescent="0.3">
      <c r="A27" s="53" t="s">
        <v>39</v>
      </c>
      <c r="B27" s="54">
        <v>1.4E-2</v>
      </c>
      <c r="C27" s="55">
        <v>0.04</v>
      </c>
      <c r="D27" s="56" t="s">
        <v>257</v>
      </c>
      <c r="E27" s="54">
        <v>0.435</v>
      </c>
      <c r="F27" s="55">
        <v>0.48299999999999998</v>
      </c>
      <c r="G27" s="56" t="s">
        <v>255</v>
      </c>
      <c r="H27" s="54">
        <v>-0.16500000000000001</v>
      </c>
      <c r="I27" s="55">
        <v>0.183</v>
      </c>
      <c r="J27" s="56" t="s">
        <v>255</v>
      </c>
      <c r="K27" s="49"/>
      <c r="L27" s="118">
        <v>0</v>
      </c>
      <c r="M27" s="119" t="s">
        <v>30</v>
      </c>
      <c r="N27" s="120" t="s">
        <v>264</v>
      </c>
      <c r="O27" s="54">
        <v>0</v>
      </c>
      <c r="P27" s="55" t="s">
        <v>30</v>
      </c>
      <c r="Q27" s="56" t="s">
        <v>267</v>
      </c>
    </row>
    <row r="28" spans="1:17" x14ac:dyDescent="0.3">
      <c r="A28" s="53" t="s">
        <v>40</v>
      </c>
      <c r="B28" s="54">
        <v>0.48399999999999999</v>
      </c>
      <c r="C28" s="55">
        <v>0</v>
      </c>
      <c r="D28" s="56" t="s">
        <v>256</v>
      </c>
      <c r="E28" s="54">
        <v>1.903</v>
      </c>
      <c r="F28" s="55">
        <v>8.9999999999999993E-3</v>
      </c>
      <c r="G28" s="56" t="s">
        <v>256</v>
      </c>
      <c r="H28" s="54">
        <v>0.751</v>
      </c>
      <c r="I28" s="55">
        <v>0.29499999999999998</v>
      </c>
      <c r="J28" s="56" t="s">
        <v>255</v>
      </c>
      <c r="K28" s="49"/>
      <c r="L28" s="54">
        <v>0</v>
      </c>
      <c r="M28" s="55" t="s">
        <v>30</v>
      </c>
      <c r="N28" s="56" t="s">
        <v>264</v>
      </c>
      <c r="O28" s="54">
        <v>0</v>
      </c>
      <c r="P28" s="55" t="s">
        <v>270</v>
      </c>
      <c r="Q28" s="56" t="s">
        <v>264</v>
      </c>
    </row>
    <row r="29" spans="1:17" x14ac:dyDescent="0.3">
      <c r="A29" s="53" t="s">
        <v>41</v>
      </c>
      <c r="B29" s="54">
        <v>0.187</v>
      </c>
      <c r="C29" s="55">
        <v>0.38100000000000001</v>
      </c>
      <c r="D29" s="56" t="s">
        <v>255</v>
      </c>
      <c r="E29" s="54">
        <v>-3.2000000000000001E-2</v>
      </c>
      <c r="F29" s="55">
        <v>0.24399999999999999</v>
      </c>
      <c r="G29" s="56" t="s">
        <v>255</v>
      </c>
      <c r="H29" s="54">
        <v>0.433</v>
      </c>
      <c r="I29" s="55">
        <v>0.48499999999999999</v>
      </c>
      <c r="J29" s="56" t="s">
        <v>255</v>
      </c>
      <c r="K29" s="49"/>
      <c r="L29" s="54" t="s">
        <v>271</v>
      </c>
      <c r="M29" s="55" t="s">
        <v>30</v>
      </c>
      <c r="N29" s="56" t="s">
        <v>264</v>
      </c>
      <c r="O29" s="54" t="s">
        <v>265</v>
      </c>
      <c r="P29" s="55">
        <v>1.2</v>
      </c>
      <c r="Q29" s="56" t="s">
        <v>267</v>
      </c>
    </row>
    <row r="30" spans="1:17" x14ac:dyDescent="0.3">
      <c r="A30" s="53" t="s">
        <v>42</v>
      </c>
      <c r="B30" s="54">
        <v>0.14299999999999999</v>
      </c>
      <c r="C30" s="55">
        <v>0.41399999999999998</v>
      </c>
      <c r="D30" s="56" t="s">
        <v>255</v>
      </c>
      <c r="E30" s="54" t="s">
        <v>57</v>
      </c>
      <c r="F30" s="55" t="s">
        <v>57</v>
      </c>
      <c r="G30" s="56" t="s">
        <v>57</v>
      </c>
      <c r="H30" s="54">
        <v>-0.75700000000000001</v>
      </c>
      <c r="I30" s="55">
        <v>3.3000000000000002E-2</v>
      </c>
      <c r="J30" s="56" t="s">
        <v>257</v>
      </c>
      <c r="K30" s="49"/>
      <c r="L30" s="54">
        <v>0</v>
      </c>
      <c r="M30" s="55" t="s">
        <v>30</v>
      </c>
      <c r="N30" s="56" t="s">
        <v>264</v>
      </c>
      <c r="O30" s="54" t="s">
        <v>272</v>
      </c>
      <c r="P30" s="55">
        <v>1</v>
      </c>
      <c r="Q30" s="56" t="s">
        <v>273</v>
      </c>
    </row>
    <row r="31" spans="1:17" x14ac:dyDescent="0.3">
      <c r="A31" s="53" t="s">
        <v>43</v>
      </c>
      <c r="B31" s="54">
        <v>0.24399999999999999</v>
      </c>
      <c r="C31" s="55">
        <v>0.16400000000000001</v>
      </c>
      <c r="D31" s="56" t="s">
        <v>255</v>
      </c>
      <c r="E31" s="54">
        <v>7.0000000000000007E-2</v>
      </c>
      <c r="F31" s="55">
        <v>0.29699999999999999</v>
      </c>
      <c r="G31" s="56" t="s">
        <v>255</v>
      </c>
      <c r="H31" s="54">
        <v>0.35699999999999998</v>
      </c>
      <c r="I31" s="55">
        <v>0.46700000000000003</v>
      </c>
      <c r="J31" s="56" t="s">
        <v>255</v>
      </c>
      <c r="K31" s="49"/>
      <c r="L31" s="54">
        <v>0</v>
      </c>
      <c r="M31" s="55" t="s">
        <v>30</v>
      </c>
      <c r="N31" s="56" t="s">
        <v>264</v>
      </c>
      <c r="O31" s="54">
        <v>0</v>
      </c>
      <c r="P31" s="55" t="s">
        <v>30</v>
      </c>
      <c r="Q31" s="56" t="s">
        <v>267</v>
      </c>
    </row>
    <row r="32" spans="1:17" x14ac:dyDescent="0.3">
      <c r="A32" s="53" t="s">
        <v>44</v>
      </c>
      <c r="B32" s="54">
        <v>-0.29699999999999999</v>
      </c>
      <c r="C32" s="55">
        <v>0</v>
      </c>
      <c r="D32" s="56" t="s">
        <v>257</v>
      </c>
      <c r="E32" s="54">
        <v>0.254</v>
      </c>
      <c r="F32" s="55">
        <v>0.40400000000000003</v>
      </c>
      <c r="G32" s="56" t="s">
        <v>255</v>
      </c>
      <c r="H32" s="54">
        <v>-0.20200000000000001</v>
      </c>
      <c r="I32" s="55">
        <v>0.16800000000000001</v>
      </c>
      <c r="J32" s="56" t="s">
        <v>255</v>
      </c>
      <c r="K32" s="49"/>
      <c r="L32" s="54">
        <v>0</v>
      </c>
      <c r="M32" s="55" t="s">
        <v>30</v>
      </c>
      <c r="N32" s="56" t="s">
        <v>264</v>
      </c>
      <c r="O32" s="54">
        <v>0</v>
      </c>
      <c r="P32" s="55" t="s">
        <v>30</v>
      </c>
      <c r="Q32" s="56" t="s">
        <v>267</v>
      </c>
    </row>
    <row r="33" spans="1:17" x14ac:dyDescent="0.3">
      <c r="A33" s="53" t="s">
        <v>45</v>
      </c>
      <c r="B33" s="54">
        <v>1.143</v>
      </c>
      <c r="C33" s="55">
        <v>0</v>
      </c>
      <c r="D33" s="56" t="s">
        <v>256</v>
      </c>
      <c r="E33" s="54">
        <v>0.17499999999999999</v>
      </c>
      <c r="F33" s="55">
        <v>0.35599999999999998</v>
      </c>
      <c r="G33" s="56" t="s">
        <v>255</v>
      </c>
      <c r="H33" s="54">
        <v>1.9670000000000001</v>
      </c>
      <c r="I33" s="55">
        <v>7.0000000000000001E-3</v>
      </c>
      <c r="J33" s="56" t="s">
        <v>256</v>
      </c>
      <c r="K33" s="49"/>
      <c r="L33" s="54" t="s">
        <v>271</v>
      </c>
      <c r="M33" s="55" t="s">
        <v>30</v>
      </c>
      <c r="N33" s="56" t="s">
        <v>264</v>
      </c>
      <c r="O33" s="54" t="s">
        <v>265</v>
      </c>
      <c r="P33" s="55">
        <v>4.4000000000000004</v>
      </c>
      <c r="Q33" s="56" t="s">
        <v>274</v>
      </c>
    </row>
    <row r="34" spans="1:17" x14ac:dyDescent="0.3">
      <c r="A34" s="53" t="s">
        <v>46</v>
      </c>
      <c r="B34" s="54">
        <v>1.462</v>
      </c>
      <c r="C34" s="55">
        <v>0</v>
      </c>
      <c r="D34" s="56" t="s">
        <v>256</v>
      </c>
      <c r="E34" s="54">
        <v>2.9980000000000002</v>
      </c>
      <c r="F34" s="55">
        <v>0</v>
      </c>
      <c r="G34" s="56" t="s">
        <v>256</v>
      </c>
      <c r="H34" s="54">
        <v>1.9039999999999999</v>
      </c>
      <c r="I34" s="55">
        <v>8.9999999999999993E-3</v>
      </c>
      <c r="J34" s="56" t="s">
        <v>256</v>
      </c>
      <c r="K34" s="49"/>
      <c r="L34" s="54" t="s">
        <v>260</v>
      </c>
      <c r="M34" s="55" t="s">
        <v>30</v>
      </c>
      <c r="N34" s="56" t="s">
        <v>269</v>
      </c>
      <c r="O34" s="54" t="s">
        <v>260</v>
      </c>
      <c r="P34" s="55" t="s">
        <v>30</v>
      </c>
      <c r="Q34" s="56" t="s">
        <v>259</v>
      </c>
    </row>
    <row r="35" spans="1:17" x14ac:dyDescent="0.3">
      <c r="A35" s="53" t="s">
        <v>47</v>
      </c>
      <c r="B35" s="54">
        <v>1.097</v>
      </c>
      <c r="C35" s="55">
        <v>0</v>
      </c>
      <c r="D35" s="56" t="s">
        <v>256</v>
      </c>
      <c r="E35" s="54">
        <v>1.524</v>
      </c>
      <c r="F35" s="55">
        <v>3.9E-2</v>
      </c>
      <c r="G35" s="56" t="s">
        <v>256</v>
      </c>
      <c r="H35" s="54">
        <v>1.514</v>
      </c>
      <c r="I35" s="55">
        <v>4.1000000000000002E-2</v>
      </c>
      <c r="J35" s="56" t="s">
        <v>256</v>
      </c>
      <c r="K35" s="49"/>
      <c r="L35" s="54" t="s">
        <v>260</v>
      </c>
      <c r="M35" s="55" t="s">
        <v>30</v>
      </c>
      <c r="N35" s="56" t="s">
        <v>269</v>
      </c>
      <c r="O35" s="54" t="s">
        <v>265</v>
      </c>
      <c r="P35" s="55">
        <v>2.2000000000000002</v>
      </c>
      <c r="Q35" s="56" t="s">
        <v>259</v>
      </c>
    </row>
    <row r="36" spans="1:17" x14ac:dyDescent="0.3">
      <c r="A36" s="53" t="s">
        <v>48</v>
      </c>
      <c r="B36" s="54">
        <v>0.22600000000000001</v>
      </c>
      <c r="C36" s="55">
        <v>0.223</v>
      </c>
      <c r="D36" s="56" t="s">
        <v>255</v>
      </c>
      <c r="E36" s="54">
        <v>0.3</v>
      </c>
      <c r="F36" s="55">
        <v>0.432</v>
      </c>
      <c r="G36" s="56" t="s">
        <v>255</v>
      </c>
      <c r="H36" s="54">
        <v>4.9000000000000002E-2</v>
      </c>
      <c r="I36" s="55">
        <v>0.28499999999999998</v>
      </c>
      <c r="J36" s="56" t="s">
        <v>255</v>
      </c>
      <c r="K36" s="49"/>
      <c r="L36" s="54">
        <v>0</v>
      </c>
      <c r="M36" s="55" t="s">
        <v>30</v>
      </c>
      <c r="N36" s="56" t="s">
        <v>264</v>
      </c>
      <c r="O36" s="54" t="s">
        <v>275</v>
      </c>
      <c r="P36" s="55" t="s">
        <v>30</v>
      </c>
      <c r="Q36" s="56" t="s">
        <v>267</v>
      </c>
    </row>
    <row r="37" spans="1:17" x14ac:dyDescent="0.3">
      <c r="A37" s="53" t="s">
        <v>49</v>
      </c>
      <c r="B37" s="54">
        <v>0.47599999999999998</v>
      </c>
      <c r="C37" s="55">
        <v>0</v>
      </c>
      <c r="D37" s="56" t="s">
        <v>256</v>
      </c>
      <c r="E37" s="54">
        <v>0.58499999999999996</v>
      </c>
      <c r="F37" s="55">
        <v>0.39</v>
      </c>
      <c r="G37" s="56" t="s">
        <v>255</v>
      </c>
      <c r="H37" s="54">
        <v>0.48099999999999998</v>
      </c>
      <c r="I37" s="55">
        <v>0.45500000000000002</v>
      </c>
      <c r="J37" s="56" t="s">
        <v>255</v>
      </c>
      <c r="K37" s="49"/>
      <c r="L37" s="54" t="s">
        <v>275</v>
      </c>
      <c r="M37" s="55">
        <v>1.4</v>
      </c>
      <c r="N37" s="56" t="s">
        <v>264</v>
      </c>
      <c r="O37" s="54" t="s">
        <v>276</v>
      </c>
      <c r="P37" s="55">
        <v>1.2</v>
      </c>
      <c r="Q37" s="56" t="s">
        <v>273</v>
      </c>
    </row>
    <row r="38" spans="1:17" x14ac:dyDescent="0.3">
      <c r="A38" s="53" t="s">
        <v>50</v>
      </c>
      <c r="B38" s="54">
        <v>0.16300000000000001</v>
      </c>
      <c r="C38" s="55">
        <v>0.49399999999999999</v>
      </c>
      <c r="D38" s="56" t="s">
        <v>255</v>
      </c>
      <c r="E38" s="54">
        <v>0.69299999999999995</v>
      </c>
      <c r="F38" s="55">
        <v>0.32700000000000001</v>
      </c>
      <c r="G38" s="56" t="s">
        <v>255</v>
      </c>
      <c r="H38" s="54">
        <v>0.61599999999999999</v>
      </c>
      <c r="I38" s="55">
        <v>0.372</v>
      </c>
      <c r="J38" s="56" t="s">
        <v>255</v>
      </c>
      <c r="K38" s="49"/>
      <c r="L38" s="54">
        <v>0</v>
      </c>
      <c r="M38" s="55" t="s">
        <v>30</v>
      </c>
      <c r="N38" s="56" t="s">
        <v>264</v>
      </c>
      <c r="O38" s="54" t="s">
        <v>277</v>
      </c>
      <c r="P38" s="55" t="s">
        <v>30</v>
      </c>
      <c r="Q38" s="56" t="s">
        <v>267</v>
      </c>
    </row>
    <row r="39" spans="1:17" ht="16.2" thickBot="1" x14ac:dyDescent="0.35">
      <c r="A39" s="57" t="s">
        <v>51</v>
      </c>
      <c r="B39" s="58">
        <v>8.4000000000000005E-2</v>
      </c>
      <c r="C39" s="59">
        <v>0.17799999999999999</v>
      </c>
      <c r="D39" s="60" t="s">
        <v>255</v>
      </c>
      <c r="E39" s="58">
        <v>-0.224</v>
      </c>
      <c r="F39" s="59">
        <v>0.159</v>
      </c>
      <c r="G39" s="60" t="s">
        <v>255</v>
      </c>
      <c r="H39" s="58">
        <v>-0.29299999999999998</v>
      </c>
      <c r="I39" s="59">
        <v>0.13400000000000001</v>
      </c>
      <c r="J39" s="60" t="s">
        <v>255</v>
      </c>
      <c r="K39" s="49"/>
      <c r="L39" s="58" t="s">
        <v>278</v>
      </c>
      <c r="M39" s="59">
        <v>1.1000000000000001</v>
      </c>
      <c r="N39" s="56" t="s">
        <v>273</v>
      </c>
      <c r="O39" s="58">
        <v>0</v>
      </c>
      <c r="P39" s="59" t="s">
        <v>30</v>
      </c>
      <c r="Q39" s="60" t="s">
        <v>267</v>
      </c>
    </row>
  </sheetData>
  <mergeCells count="6">
    <mergeCell ref="A1:Q1"/>
    <mergeCell ref="O3:Q3"/>
    <mergeCell ref="L3:N3"/>
    <mergeCell ref="B3:D3"/>
    <mergeCell ref="E3:G3"/>
    <mergeCell ref="H3:J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Supplementary Table 1</vt:lpstr>
      <vt:lpstr>Supplementary Table 2</vt:lpstr>
      <vt:lpstr>Supplementary Table 3</vt:lpstr>
      <vt:lpstr>Supplementary Table 4</vt:lpstr>
      <vt:lpstr>'Supplementary Table 3'!Extrac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Windows User</cp:lastModifiedBy>
  <dcterms:created xsi:type="dcterms:W3CDTF">2020-03-27T10:11:34Z</dcterms:created>
  <dcterms:modified xsi:type="dcterms:W3CDTF">2020-04-20T08:27:35Z</dcterms:modified>
</cp:coreProperties>
</file>